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 Backup 15 Sep\Rajesh\COVID\Manuscript\LRTi AMR\Heliyon Revision\06082024\Heliyon Revision\"/>
    </mc:Choice>
  </mc:AlternateContent>
  <bookViews>
    <workbookView xWindow="0" yWindow="0" windowWidth="28800" windowHeight="122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" uniqueCount="168">
  <si>
    <t>LRTI-WP</t>
  </si>
  <si>
    <t>LRTI-WoP</t>
  </si>
  <si>
    <t>Non-LRTI</t>
  </si>
  <si>
    <t>no-CD</t>
  </si>
  <si>
    <t>IDs</t>
  </si>
  <si>
    <t>IGIB1130137846</t>
  </si>
  <si>
    <t>IGIB1130139210</t>
  </si>
  <si>
    <t>IGIB1130196356</t>
  </si>
  <si>
    <t>IGIB1130106552</t>
  </si>
  <si>
    <t>IGIB1130148777</t>
  </si>
  <si>
    <t>IGIB1130148975</t>
  </si>
  <si>
    <t>IGIB1130434944</t>
  </si>
  <si>
    <t>IGIB1130493510</t>
  </si>
  <si>
    <t>IGIB1130494566</t>
  </si>
  <si>
    <t>IGIB113062207</t>
  </si>
  <si>
    <t>IGIB1130138967</t>
  </si>
  <si>
    <t>IGIB1130202822</t>
  </si>
  <si>
    <t>IGIB1130360592</t>
  </si>
  <si>
    <t>IGIB1130477814</t>
  </si>
  <si>
    <t>IGIB1130490246</t>
  </si>
  <si>
    <t>IGIB1130591159</t>
  </si>
  <si>
    <t>IGIB1130726875</t>
  </si>
  <si>
    <t>IGIB1130885233</t>
  </si>
  <si>
    <t>IGIB1130903820</t>
  </si>
  <si>
    <t>IGIB1130928962</t>
  </si>
  <si>
    <t>IGIB1130933980</t>
  </si>
  <si>
    <t>IGIB1130946009</t>
  </si>
  <si>
    <t>IGIB1130947872</t>
  </si>
  <si>
    <t>IGIB1130416415</t>
  </si>
  <si>
    <t>IGIB1130582312</t>
  </si>
  <si>
    <t>IGIB1130593023</t>
  </si>
  <si>
    <t>IGIB1130350216</t>
  </si>
  <si>
    <t>IGIB113077559</t>
  </si>
  <si>
    <t>IGIB1130152053</t>
  </si>
  <si>
    <t>IGIB1130165521</t>
  </si>
  <si>
    <t>IGIB1130561310</t>
  </si>
  <si>
    <t>IGIB1130573422</t>
  </si>
  <si>
    <t>IGIB113034112</t>
  </si>
  <si>
    <t>IGIB1130378638</t>
  </si>
  <si>
    <t>IGIB1130467043</t>
  </si>
  <si>
    <t>IGIB1130490445</t>
  </si>
  <si>
    <t>IGIB1130525710</t>
  </si>
  <si>
    <t>IGIB1130418268</t>
  </si>
  <si>
    <t>IGIB1130874255</t>
  </si>
  <si>
    <t>IGIB1130881517</t>
  </si>
  <si>
    <t>IGIB1130897601</t>
  </si>
  <si>
    <t>IGIB1130917167</t>
  </si>
  <si>
    <t>IGIB1130921897</t>
  </si>
  <si>
    <t>IGIB1130969417</t>
  </si>
  <si>
    <t>IGIB1130156709</t>
  </si>
  <si>
    <t>IGIB1130477838</t>
  </si>
  <si>
    <t>IGIB1130564316</t>
  </si>
  <si>
    <t>IGIB1130597013</t>
  </si>
  <si>
    <t>IGIB1130152674</t>
  </si>
  <si>
    <t>IGIB113061905</t>
  </si>
  <si>
    <t>IGIB1130660017</t>
  </si>
  <si>
    <t>IGIB113021460</t>
  </si>
  <si>
    <t>IGIB113046784</t>
  </si>
  <si>
    <t>IGIB113070034</t>
  </si>
  <si>
    <t>IGIB1130224124</t>
  </si>
  <si>
    <t>IGIB1130341697</t>
  </si>
  <si>
    <t>IGIB1130497126</t>
  </si>
  <si>
    <t>IGIB1130522214</t>
  </si>
  <si>
    <t>IGIB1130136005</t>
  </si>
  <si>
    <t>IGIB1130551997</t>
  </si>
  <si>
    <t>IGIB1130805376</t>
  </si>
  <si>
    <t>IGIB1130917310</t>
  </si>
  <si>
    <t>IGIB1130920943</t>
  </si>
  <si>
    <t>IGIB1130922715</t>
  </si>
  <si>
    <t>IGIB1130923094</t>
  </si>
  <si>
    <t>IGIB1130924305</t>
  </si>
  <si>
    <t>IGIB1130924803</t>
  </si>
  <si>
    <t>IGIB1130250361</t>
  </si>
  <si>
    <t>IGIB1130445859</t>
  </si>
  <si>
    <t>IGIB1130540614</t>
  </si>
  <si>
    <t>IGIB1130694579</t>
  </si>
  <si>
    <t>IGIB11301013458</t>
  </si>
  <si>
    <t>IGIB11301046951</t>
  </si>
  <si>
    <t>IGIB11301049980</t>
  </si>
  <si>
    <t>IGIB1130341412</t>
  </si>
  <si>
    <t>IGIB1130811894</t>
  </si>
  <si>
    <t>IGIB1130415968</t>
  </si>
  <si>
    <t>IGIB1130943997</t>
  </si>
  <si>
    <t>IGIB1130117131</t>
  </si>
  <si>
    <t>IGIB1130596126</t>
  </si>
  <si>
    <t>IGIB1130446231</t>
  </si>
  <si>
    <t>IGIB1130452147</t>
  </si>
  <si>
    <t>IGIB1130461529</t>
  </si>
  <si>
    <t>IGIB1130462345</t>
  </si>
  <si>
    <t>Acinetobacter baumannii</t>
  </si>
  <si>
    <t>Actinomyces graevenitzii</t>
  </si>
  <si>
    <t>Aeromonas caviae</t>
  </si>
  <si>
    <t>Campylobacter concisus</t>
  </si>
  <si>
    <t>Capnocytophaga leadbetteri</t>
  </si>
  <si>
    <t>Capnocytophaga sputigena</t>
  </si>
  <si>
    <t>Corynebacterium striatum</t>
  </si>
  <si>
    <t>Delftia acidovorans</t>
  </si>
  <si>
    <t>Elizabethkingia anophelis</t>
  </si>
  <si>
    <t>Enterococcus faecalis</t>
  </si>
  <si>
    <t>Enterococcus faecium</t>
  </si>
  <si>
    <t>Escherichia coli</t>
  </si>
  <si>
    <t>Haemophilus influenzae</t>
  </si>
  <si>
    <t>Haemophilus parainfluenzae</t>
  </si>
  <si>
    <t>Klebsiella pneumoniae</t>
  </si>
  <si>
    <t>Klebsiella quasipneumoniae</t>
  </si>
  <si>
    <t>Moraxella catarrhalis</t>
  </si>
  <si>
    <t>Moraxella osloensis</t>
  </si>
  <si>
    <t>Prevotella melaninogenica</t>
  </si>
  <si>
    <t>Proteus mirabilis</t>
  </si>
  <si>
    <t>Pseudomonas aeruginosa</t>
  </si>
  <si>
    <t>Pseudomonas fluorescens</t>
  </si>
  <si>
    <t>Pseudomonas stutzeri</t>
  </si>
  <si>
    <t>Rothia mucilaginosa</t>
  </si>
  <si>
    <t>Staphylococcus aureus</t>
  </si>
  <si>
    <t>Stenotrophomonas maltophilia</t>
  </si>
  <si>
    <t>Streptococcus mitis</t>
  </si>
  <si>
    <t>Streptococcus pneumoniae</t>
  </si>
  <si>
    <t>Veillonella parvula</t>
  </si>
  <si>
    <t>Alternaria alternata</t>
  </si>
  <si>
    <t>Aspergillus versicolor</t>
  </si>
  <si>
    <t>Candida auris (Clavispora auris)</t>
  </si>
  <si>
    <t>Fusarium oxysporum</t>
  </si>
  <si>
    <t>Fusarium solani</t>
  </si>
  <si>
    <t>Pneumocystis jirovecii</t>
  </si>
  <si>
    <t>Cytomegalovirus (CMV)</t>
  </si>
  <si>
    <t>Epstein-Barr virus (EBV)</t>
  </si>
  <si>
    <t>Herpes simplex virus 1 (HSV-1)</t>
  </si>
  <si>
    <t>Human coronavirus OC43</t>
  </si>
  <si>
    <t>Human herpesvirus 6 (HHV-6)</t>
  </si>
  <si>
    <t>Human metapneumovirus</t>
  </si>
  <si>
    <t>Human parainfluenza virus 3</t>
  </si>
  <si>
    <t>Human rhinovirus A</t>
  </si>
  <si>
    <t>Human rhinovirus B</t>
  </si>
  <si>
    <t>Influenza A virus (H1N1)</t>
  </si>
  <si>
    <t>Influenza A virus (H3N2)</t>
  </si>
  <si>
    <t>AMR</t>
  </si>
  <si>
    <t>16S RMTase</t>
  </si>
  <si>
    <t>ABC-F</t>
  </si>
  <si>
    <t>ANT(3'')</t>
  </si>
  <si>
    <t>APH(3')</t>
  </si>
  <si>
    <t>CTX-M</t>
  </si>
  <si>
    <t>Dfr</t>
  </si>
  <si>
    <t>Erm</t>
  </si>
  <si>
    <t>MPH</t>
  </si>
  <si>
    <t>NDM</t>
  </si>
  <si>
    <t>OXA</t>
  </si>
  <si>
    <t>Qnr</t>
  </si>
  <si>
    <t>SHV</t>
  </si>
  <si>
    <t>Sul</t>
  </si>
  <si>
    <t>TEM</t>
  </si>
  <si>
    <t>Tet</t>
  </si>
  <si>
    <t>AAC(3)</t>
  </si>
  <si>
    <t>AAC(6')</t>
  </si>
  <si>
    <t>ANT(4')</t>
  </si>
  <si>
    <t>ANT(6)</t>
  </si>
  <si>
    <t>blaZ</t>
  </si>
  <si>
    <t>Cfr</t>
  </si>
  <si>
    <t>CMY</t>
  </si>
  <si>
    <t>CrpP</t>
  </si>
  <si>
    <t>DHA</t>
  </si>
  <si>
    <t>Ere</t>
  </si>
  <si>
    <t>GOB</t>
  </si>
  <si>
    <t>LNU</t>
  </si>
  <si>
    <t>mecA</t>
  </si>
  <si>
    <t>parC</t>
  </si>
  <si>
    <t>RRS</t>
  </si>
  <si>
    <t>Van</t>
  </si>
  <si>
    <t>V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name val="Arial"/>
      <family val="2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name val="Arial"/>
      <family val="2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0" xfId="0" applyFill="1"/>
    <xf numFmtId="0" fontId="0" fillId="0" borderId="1" xfId="0" applyFont="1" applyFill="1" applyBorder="1" applyAlignment="1"/>
    <xf numFmtId="0" fontId="1" fillId="0" borderId="1" xfId="0" applyFont="1" applyFill="1" applyBorder="1" applyAlignment="1"/>
    <xf numFmtId="0" fontId="1" fillId="0" borderId="0" xfId="0" applyFont="1" applyFill="1"/>
    <xf numFmtId="0" fontId="2" fillId="0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0" fontId="3" fillId="0" borderId="0" xfId="0" applyFont="1" applyFill="1"/>
    <xf numFmtId="0" fontId="4" fillId="0" borderId="1" xfId="0" applyFont="1" applyFill="1" applyBorder="1" applyAlignment="1">
      <alignment vertical="top" wrapText="1"/>
    </xf>
    <xf numFmtId="0" fontId="3" fillId="0" borderId="1" xfId="0" applyFont="1" applyFill="1" applyBorder="1"/>
    <xf numFmtId="0" fontId="5" fillId="0" borderId="0" xfId="0" applyFont="1" applyFill="1" applyAlignment="1"/>
    <xf numFmtId="0" fontId="5" fillId="2" borderId="1" xfId="0" applyFont="1" applyFill="1" applyBorder="1"/>
    <xf numFmtId="0" fontId="6" fillId="0" borderId="0" xfId="0" applyFont="1" applyFill="1"/>
    <xf numFmtId="0" fontId="5" fillId="0" borderId="0" xfId="0" applyFont="1" applyFill="1"/>
    <xf numFmtId="0" fontId="7" fillId="2" borderId="1" xfId="0" applyFont="1" applyFill="1" applyBorder="1" applyAlignment="1">
      <alignment vertical="top" wrapText="1"/>
    </xf>
    <xf numFmtId="0" fontId="7" fillId="2" borderId="1" xfId="0" applyFont="1" applyFill="1" applyBorder="1" applyAlignment="1">
      <alignment wrapText="1"/>
    </xf>
    <xf numFmtId="0" fontId="8" fillId="0" borderId="1" xfId="0" applyFont="1" applyFill="1" applyBorder="1" applyAlignment="1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83"/>
  <sheetViews>
    <sheetView tabSelected="1" workbookViewId="0">
      <selection activeCell="D18" sqref="D18"/>
    </sheetView>
  </sheetViews>
  <sheetFormatPr defaultRowHeight="18.75" x14ac:dyDescent="0.3"/>
  <cols>
    <col min="1" max="1" width="37.42578125" style="11" bestFit="1" customWidth="1"/>
    <col min="2" max="2" width="17.140625" style="3" customWidth="1"/>
    <col min="3" max="27" width="9.140625" style="3"/>
    <col min="28" max="28" width="14.85546875" style="3" bestFit="1" customWidth="1"/>
    <col min="29" max="29" width="13.85546875" style="3" bestFit="1" customWidth="1"/>
    <col min="30" max="16384" width="9.140625" style="3"/>
  </cols>
  <sheetData>
    <row r="1" spans="1:85" s="16" customFormat="1" ht="23.25" x14ac:dyDescent="0.35">
      <c r="A1" s="14"/>
      <c r="B1" s="15" t="s">
        <v>0</v>
      </c>
      <c r="AB1" s="15" t="s">
        <v>1</v>
      </c>
      <c r="AZ1" s="15" t="s">
        <v>2</v>
      </c>
      <c r="BT1" s="15" t="s">
        <v>3</v>
      </c>
    </row>
    <row r="2" spans="1:85" x14ac:dyDescent="0.3">
      <c r="A2" s="10" t="s">
        <v>4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2</v>
      </c>
      <c r="J2" s="5" t="s">
        <v>13</v>
      </c>
      <c r="K2" s="5" t="s">
        <v>14</v>
      </c>
      <c r="L2" s="5" t="s">
        <v>15</v>
      </c>
      <c r="M2" s="5" t="s">
        <v>16</v>
      </c>
      <c r="N2" s="5" t="s">
        <v>17</v>
      </c>
      <c r="O2" s="5" t="s">
        <v>18</v>
      </c>
      <c r="P2" s="5" t="s">
        <v>19</v>
      </c>
      <c r="Q2" s="5" t="s">
        <v>20</v>
      </c>
      <c r="R2" s="5" t="s">
        <v>21</v>
      </c>
      <c r="S2" s="5" t="s">
        <v>22</v>
      </c>
      <c r="T2" s="5" t="s">
        <v>23</v>
      </c>
      <c r="U2" s="5" t="s">
        <v>24</v>
      </c>
      <c r="V2" s="5" t="s">
        <v>25</v>
      </c>
      <c r="W2" s="5" t="s">
        <v>26</v>
      </c>
      <c r="X2" s="5" t="s">
        <v>27</v>
      </c>
      <c r="Y2" s="5" t="s">
        <v>28</v>
      </c>
      <c r="Z2" s="5" t="s">
        <v>29</v>
      </c>
      <c r="AA2" s="5" t="s">
        <v>30</v>
      </c>
      <c r="AB2" s="5" t="s">
        <v>31</v>
      </c>
      <c r="AC2" s="5" t="s">
        <v>32</v>
      </c>
      <c r="AD2" s="5" t="s">
        <v>33</v>
      </c>
      <c r="AE2" s="5" t="s">
        <v>34</v>
      </c>
      <c r="AF2" s="5" t="s">
        <v>35</v>
      </c>
      <c r="AG2" s="5" t="s">
        <v>36</v>
      </c>
      <c r="AH2" s="5" t="s">
        <v>37</v>
      </c>
      <c r="AI2" s="5" t="s">
        <v>38</v>
      </c>
      <c r="AJ2" s="5" t="s">
        <v>39</v>
      </c>
      <c r="AK2" s="5" t="s">
        <v>40</v>
      </c>
      <c r="AL2" s="5" t="s">
        <v>41</v>
      </c>
      <c r="AM2" s="5" t="s">
        <v>42</v>
      </c>
      <c r="AN2" s="5" t="s">
        <v>43</v>
      </c>
      <c r="AO2" s="5" t="s">
        <v>44</v>
      </c>
      <c r="AP2" s="5" t="s">
        <v>45</v>
      </c>
      <c r="AQ2" s="5" t="s">
        <v>46</v>
      </c>
      <c r="AR2" s="5" t="s">
        <v>47</v>
      </c>
      <c r="AS2" s="5" t="s">
        <v>48</v>
      </c>
      <c r="AT2" s="5" t="s">
        <v>49</v>
      </c>
      <c r="AU2" s="5" t="s">
        <v>50</v>
      </c>
      <c r="AV2" s="5" t="s">
        <v>51</v>
      </c>
      <c r="AW2" s="5" t="s">
        <v>52</v>
      </c>
      <c r="AX2" s="5" t="s">
        <v>53</v>
      </c>
      <c r="AY2" s="5" t="s">
        <v>54</v>
      </c>
      <c r="AZ2" s="5" t="s">
        <v>55</v>
      </c>
      <c r="BA2" s="5" t="s">
        <v>56</v>
      </c>
      <c r="BB2" s="5" t="s">
        <v>57</v>
      </c>
      <c r="BC2" s="5" t="s">
        <v>58</v>
      </c>
      <c r="BD2" s="5" t="s">
        <v>59</v>
      </c>
      <c r="BE2" s="5" t="s">
        <v>60</v>
      </c>
      <c r="BF2" s="5" t="s">
        <v>61</v>
      </c>
      <c r="BG2" s="5" t="s">
        <v>62</v>
      </c>
      <c r="BH2" s="5" t="s">
        <v>63</v>
      </c>
      <c r="BI2" s="5" t="s">
        <v>64</v>
      </c>
      <c r="BJ2" s="5" t="s">
        <v>65</v>
      </c>
      <c r="BK2" s="5" t="s">
        <v>66</v>
      </c>
      <c r="BL2" s="5" t="s">
        <v>67</v>
      </c>
      <c r="BM2" s="5" t="s">
        <v>68</v>
      </c>
      <c r="BN2" s="5" t="s">
        <v>69</v>
      </c>
      <c r="BO2" s="5" t="s">
        <v>70</v>
      </c>
      <c r="BP2" s="5" t="s">
        <v>71</v>
      </c>
      <c r="BQ2" s="5" t="s">
        <v>72</v>
      </c>
      <c r="BR2" s="5" t="s">
        <v>73</v>
      </c>
      <c r="BS2" s="5" t="s">
        <v>74</v>
      </c>
      <c r="BT2" s="5" t="s">
        <v>75</v>
      </c>
      <c r="BU2" s="5" t="s">
        <v>76</v>
      </c>
      <c r="BV2" s="5" t="s">
        <v>77</v>
      </c>
      <c r="BW2" s="5" t="s">
        <v>78</v>
      </c>
      <c r="BX2" s="5" t="s">
        <v>79</v>
      </c>
      <c r="BY2" s="5" t="s">
        <v>80</v>
      </c>
      <c r="BZ2" s="5" t="s">
        <v>81</v>
      </c>
      <c r="CA2" s="5" t="s">
        <v>82</v>
      </c>
      <c r="CB2" s="5" t="s">
        <v>83</v>
      </c>
      <c r="CC2" s="5" t="s">
        <v>84</v>
      </c>
      <c r="CD2" s="5" t="s">
        <v>85</v>
      </c>
      <c r="CE2" s="5" t="s">
        <v>86</v>
      </c>
      <c r="CF2" s="5" t="s">
        <v>87</v>
      </c>
      <c r="CG2" s="5" t="s">
        <v>88</v>
      </c>
    </row>
    <row r="3" spans="1:85" x14ac:dyDescent="0.3">
      <c r="A3" s="20" t="s">
        <v>89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100</v>
      </c>
      <c r="J3" s="4">
        <v>0</v>
      </c>
      <c r="K3" s="4">
        <v>0</v>
      </c>
      <c r="L3" s="4">
        <v>0</v>
      </c>
      <c r="M3" s="4">
        <v>0</v>
      </c>
      <c r="N3" s="4">
        <v>76.540839000000005</v>
      </c>
      <c r="O3" s="4">
        <v>0</v>
      </c>
      <c r="P3" s="4">
        <v>49.215361000000001</v>
      </c>
      <c r="Q3" s="4">
        <v>15.552960000000001</v>
      </c>
      <c r="R3" s="4">
        <v>0</v>
      </c>
      <c r="S3" s="4">
        <v>0</v>
      </c>
      <c r="T3" s="4">
        <v>88.346255999999997</v>
      </c>
      <c r="U3" s="4">
        <v>93.133724999999998</v>
      </c>
      <c r="V3" s="4">
        <v>0</v>
      </c>
      <c r="W3" s="4">
        <v>0</v>
      </c>
      <c r="X3" s="4">
        <v>25.549351000000001</v>
      </c>
      <c r="Y3" s="4">
        <v>0</v>
      </c>
      <c r="Z3" s="4">
        <v>0</v>
      </c>
      <c r="AA3" s="4">
        <v>0</v>
      </c>
      <c r="AB3" s="4">
        <v>0</v>
      </c>
      <c r="AC3" s="4">
        <v>10.232991999999999</v>
      </c>
      <c r="AD3" s="4">
        <v>0</v>
      </c>
      <c r="AE3" s="4">
        <v>0</v>
      </c>
      <c r="AF3" s="4">
        <v>10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26.702591000000002</v>
      </c>
      <c r="AV3" s="4">
        <v>17.937708000000001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29.27608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99.976838000000001</v>
      </c>
      <c r="BK3" s="4">
        <v>0</v>
      </c>
      <c r="BL3" s="4">
        <v>0</v>
      </c>
      <c r="BM3" s="4">
        <v>0</v>
      </c>
      <c r="BN3" s="4">
        <v>0</v>
      </c>
      <c r="BO3" s="4">
        <v>0</v>
      </c>
      <c r="BP3" s="4">
        <v>98.157492000000005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92.031644</v>
      </c>
      <c r="BW3" s="4">
        <v>70.592016999999998</v>
      </c>
      <c r="BX3" s="4">
        <v>0</v>
      </c>
      <c r="BY3" s="4">
        <v>0</v>
      </c>
      <c r="BZ3" s="4">
        <v>0</v>
      </c>
      <c r="CA3" s="4">
        <v>0</v>
      </c>
      <c r="CB3" s="4">
        <v>45.725909999999999</v>
      </c>
      <c r="CC3" s="4">
        <v>0</v>
      </c>
      <c r="CD3" s="4">
        <v>0</v>
      </c>
      <c r="CE3" s="4">
        <v>89.337481999999994</v>
      </c>
      <c r="CF3" s="4">
        <v>0</v>
      </c>
      <c r="CG3" s="4">
        <v>0</v>
      </c>
    </row>
    <row r="4" spans="1:85" x14ac:dyDescent="0.3">
      <c r="A4" s="20" t="s">
        <v>9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22.257701999999998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</row>
    <row r="5" spans="1:85" x14ac:dyDescent="0.3">
      <c r="A5" s="20" t="s">
        <v>91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33.308065999999997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</row>
    <row r="6" spans="1:85" x14ac:dyDescent="0.3">
      <c r="A6" s="20" t="s">
        <v>92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17.269069999999999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</row>
    <row r="7" spans="1:85" x14ac:dyDescent="0.3">
      <c r="A7" s="20" t="s">
        <v>93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34.070805999999997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</row>
    <row r="8" spans="1:85" x14ac:dyDescent="0.3">
      <c r="A8" s="20" t="s">
        <v>94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26.136355999999999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</row>
    <row r="9" spans="1:85" x14ac:dyDescent="0.3">
      <c r="A9" s="20" t="s">
        <v>95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82.189584999999994</v>
      </c>
      <c r="P9" s="4">
        <v>0</v>
      </c>
      <c r="Q9" s="4">
        <v>25.728988000000001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60.969290999999998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18.495536000000001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90.424436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40.475020999999998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21.389056</v>
      </c>
      <c r="BL9" s="4">
        <v>85.301060000000007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98.989502000000002</v>
      </c>
      <c r="BZ9" s="4">
        <v>0</v>
      </c>
      <c r="CA9" s="4">
        <v>0</v>
      </c>
      <c r="CB9" s="4">
        <v>0</v>
      </c>
      <c r="CC9" s="4">
        <v>0</v>
      </c>
      <c r="CD9" s="4">
        <v>17.632577000000001</v>
      </c>
      <c r="CE9" s="4">
        <v>0</v>
      </c>
      <c r="CF9" s="4">
        <v>0</v>
      </c>
      <c r="CG9" s="4">
        <v>0</v>
      </c>
    </row>
    <row r="10" spans="1:85" x14ac:dyDescent="0.3">
      <c r="A10" s="20" t="s">
        <v>96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24.552572999999999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12.848089</v>
      </c>
      <c r="X10" s="4">
        <v>14.87189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42.511873000000001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23.073557999999998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75.824197999999996</v>
      </c>
      <c r="BY10" s="4">
        <v>0</v>
      </c>
      <c r="BZ10" s="4">
        <v>0</v>
      </c>
      <c r="CA10" s="4">
        <v>17.946491000000002</v>
      </c>
      <c r="CB10" s="4">
        <v>0</v>
      </c>
      <c r="CC10" s="4">
        <v>47.148637999999998</v>
      </c>
      <c r="CD10" s="4">
        <v>0</v>
      </c>
      <c r="CE10" s="4">
        <v>0</v>
      </c>
      <c r="CF10" s="4">
        <v>0</v>
      </c>
      <c r="CG10" s="4">
        <v>0</v>
      </c>
    </row>
    <row r="11" spans="1:85" x14ac:dyDescent="0.3">
      <c r="A11" s="20" t="s">
        <v>97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30.952901000000001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</row>
    <row r="12" spans="1:85" x14ac:dyDescent="0.3">
      <c r="A12" s="20" t="s">
        <v>98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53.14667</v>
      </c>
      <c r="AD12" s="4">
        <v>0</v>
      </c>
      <c r="AE12" s="4">
        <v>39.030709000000002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</row>
    <row r="13" spans="1:85" x14ac:dyDescent="0.3">
      <c r="A13" s="20" t="s">
        <v>99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80.972179999999994</v>
      </c>
      <c r="BG13" s="4">
        <v>0</v>
      </c>
      <c r="BH13" s="4">
        <v>0</v>
      </c>
      <c r="BI13" s="4">
        <v>20.162860999999999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13.91358</v>
      </c>
      <c r="CE13" s="4">
        <v>0</v>
      </c>
      <c r="CF13" s="4">
        <v>0</v>
      </c>
      <c r="CG13" s="4">
        <v>0</v>
      </c>
    </row>
    <row r="14" spans="1:85" x14ac:dyDescent="0.3">
      <c r="A14" s="20" t="s">
        <v>100</v>
      </c>
      <c r="B14" s="4">
        <v>100</v>
      </c>
      <c r="C14" s="4">
        <v>0</v>
      </c>
      <c r="D14" s="4">
        <v>0</v>
      </c>
      <c r="E14" s="4">
        <v>10.361699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26.232064999999999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17.260076000000002</v>
      </c>
      <c r="Y14" s="4">
        <v>0</v>
      </c>
      <c r="Z14" s="4">
        <v>0</v>
      </c>
      <c r="AA14" s="4">
        <v>0</v>
      </c>
      <c r="AB14" s="4">
        <v>0</v>
      </c>
      <c r="AC14" s="4">
        <v>14.092364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45.952545000000001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13.162502999999999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75.949991999999995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99.993924000000007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0</v>
      </c>
      <c r="CD14" s="4">
        <v>63.467426000000003</v>
      </c>
      <c r="CE14" s="4">
        <v>0</v>
      </c>
      <c r="CF14" s="4">
        <v>0</v>
      </c>
      <c r="CG14" s="4">
        <v>0</v>
      </c>
    </row>
    <row r="15" spans="1:85" x14ac:dyDescent="0.3">
      <c r="A15" s="20" t="s">
        <v>101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56.867117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54.136265999999999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60.087375000000002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36.82159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50.637123000000003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19.866927</v>
      </c>
      <c r="CC15" s="4">
        <v>0</v>
      </c>
      <c r="CD15" s="4">
        <v>0</v>
      </c>
      <c r="CE15" s="4">
        <v>0</v>
      </c>
      <c r="CF15" s="4">
        <v>0</v>
      </c>
      <c r="CG15" s="4">
        <v>98.170771999999999</v>
      </c>
    </row>
    <row r="16" spans="1:85" x14ac:dyDescent="0.3">
      <c r="A16" s="20" t="s">
        <v>102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23.747237999999999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</row>
    <row r="17" spans="1:85" x14ac:dyDescent="0.3">
      <c r="A17" s="20" t="s">
        <v>103</v>
      </c>
      <c r="B17" s="4">
        <v>0</v>
      </c>
      <c r="C17" s="4">
        <v>10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99.830729000000005</v>
      </c>
      <c r="L17" s="4">
        <v>0</v>
      </c>
      <c r="M17" s="4">
        <v>0</v>
      </c>
      <c r="N17" s="4">
        <v>0</v>
      </c>
      <c r="O17" s="4">
        <v>11.704965</v>
      </c>
      <c r="P17" s="4">
        <v>0</v>
      </c>
      <c r="Q17" s="4">
        <v>40.830281999999997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47.473284999999997</v>
      </c>
      <c r="X17" s="4">
        <v>0</v>
      </c>
      <c r="Y17" s="4">
        <v>0</v>
      </c>
      <c r="Z17" s="4">
        <v>0</v>
      </c>
      <c r="AA17" s="4">
        <v>43.619120000000002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31.463864000000001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60.18468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92.693490999999995</v>
      </c>
      <c r="AX17" s="4">
        <v>97.775493999999995</v>
      </c>
      <c r="AY17" s="4">
        <v>98.627741</v>
      </c>
      <c r="AZ17" s="4">
        <v>39.879325999999999</v>
      </c>
      <c r="BA17" s="4">
        <v>0</v>
      </c>
      <c r="BB17" s="4">
        <v>28.179113000000001</v>
      </c>
      <c r="BC17" s="4">
        <v>0</v>
      </c>
      <c r="BD17" s="4">
        <v>0</v>
      </c>
      <c r="BE17" s="4">
        <v>0</v>
      </c>
      <c r="BF17" s="4">
        <v>14.737315000000001</v>
      </c>
      <c r="BG17" s="4">
        <v>0</v>
      </c>
      <c r="BH17" s="4">
        <v>0</v>
      </c>
      <c r="BI17" s="4">
        <v>79.753206000000006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48.346657999999998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</row>
    <row r="18" spans="1:85" x14ac:dyDescent="0.3">
      <c r="A18" s="20" t="s">
        <v>104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53.720874999999999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60.092646000000002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</row>
    <row r="19" spans="1:85" x14ac:dyDescent="0.3">
      <c r="A19" s="20" t="s">
        <v>105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96.781766000000005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33.200091999999998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</row>
    <row r="20" spans="1:85" x14ac:dyDescent="0.3">
      <c r="A20" s="20" t="s">
        <v>106</v>
      </c>
      <c r="B20" s="4">
        <v>0</v>
      </c>
      <c r="C20" s="4">
        <v>0</v>
      </c>
      <c r="D20" s="4">
        <v>47.045527999999997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11.496497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13.859306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16.410966999999999</v>
      </c>
      <c r="AV20" s="4">
        <v>20.098223999999998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12.083919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</row>
    <row r="21" spans="1:85" x14ac:dyDescent="0.3">
      <c r="A21" s="20" t="s">
        <v>107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1.541340999999999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28.717589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11.571604000000001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94.667210999999995</v>
      </c>
      <c r="AR21" s="4">
        <v>0</v>
      </c>
      <c r="AS21" s="4">
        <v>0</v>
      </c>
      <c r="AT21" s="4">
        <v>31.662814000000001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15.45209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54.764291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92.431515000000005</v>
      </c>
      <c r="CG21" s="4">
        <v>0</v>
      </c>
    </row>
    <row r="22" spans="1:85" x14ac:dyDescent="0.3">
      <c r="A22" s="20" t="s">
        <v>108</v>
      </c>
      <c r="B22" s="4">
        <v>0</v>
      </c>
      <c r="C22" s="4">
        <v>0</v>
      </c>
      <c r="D22" s="4">
        <v>13.631664000000001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23.971589000000002</v>
      </c>
      <c r="X22" s="4">
        <v>11.868296000000001</v>
      </c>
      <c r="Y22" s="4">
        <v>0</v>
      </c>
      <c r="Z22" s="4">
        <v>0</v>
      </c>
      <c r="AA22" s="4">
        <v>0</v>
      </c>
      <c r="AB22" s="4">
        <v>0</v>
      </c>
      <c r="AC22" s="4">
        <v>11.021343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16.011523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52.982495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</row>
    <row r="23" spans="1:85" x14ac:dyDescent="0.3">
      <c r="A23" s="20" t="s">
        <v>109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24.599224</v>
      </c>
      <c r="H23" s="4">
        <v>0</v>
      </c>
      <c r="I23" s="4">
        <v>0</v>
      </c>
      <c r="J23" s="4">
        <v>0</v>
      </c>
      <c r="K23" s="4">
        <v>0</v>
      </c>
      <c r="L23" s="4">
        <v>43.132883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18.403859000000001</v>
      </c>
      <c r="S23" s="4">
        <v>88.766184999999993</v>
      </c>
      <c r="T23" s="4">
        <v>0</v>
      </c>
      <c r="U23" s="4">
        <v>0</v>
      </c>
      <c r="V23" s="4">
        <v>75.823904999999996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92.878873999999996</v>
      </c>
      <c r="AH23" s="4">
        <v>95.813396999999995</v>
      </c>
      <c r="AI23" s="4">
        <v>0</v>
      </c>
      <c r="AJ23" s="4">
        <v>0</v>
      </c>
      <c r="AK23" s="4">
        <v>79.977852999999996</v>
      </c>
      <c r="AL23" s="4">
        <v>0</v>
      </c>
      <c r="AM23" s="4">
        <v>0</v>
      </c>
      <c r="AN23" s="4">
        <v>0</v>
      </c>
      <c r="AO23" s="4">
        <v>10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95.721615</v>
      </c>
      <c r="BB23" s="4">
        <v>0</v>
      </c>
      <c r="BC23" s="4">
        <v>0</v>
      </c>
      <c r="BD23" s="4">
        <v>0</v>
      </c>
      <c r="BE23" s="4">
        <v>96.632047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19.533027000000001</v>
      </c>
      <c r="BT23" s="4">
        <v>0</v>
      </c>
      <c r="BU23" s="4">
        <v>0</v>
      </c>
      <c r="BV23" s="4">
        <v>0</v>
      </c>
      <c r="BW23" s="4">
        <v>10.94707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</row>
    <row r="24" spans="1:85" x14ac:dyDescent="0.3">
      <c r="A24" s="20" t="s">
        <v>11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31.345866999999998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</row>
    <row r="25" spans="1:85" x14ac:dyDescent="0.3">
      <c r="A25" s="20" t="s">
        <v>111</v>
      </c>
      <c r="B25" s="4">
        <v>0</v>
      </c>
      <c r="C25" s="4">
        <v>0</v>
      </c>
      <c r="D25" s="4">
        <v>14.762923000000001</v>
      </c>
      <c r="E25" s="4">
        <v>15.67418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16.591080999999999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14.37457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53.179203999999999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21.25844</v>
      </c>
      <c r="CB25" s="4">
        <v>0</v>
      </c>
      <c r="CC25" s="4">
        <v>28.985243000000001</v>
      </c>
      <c r="CD25" s="4">
        <v>0</v>
      </c>
      <c r="CE25" s="4">
        <v>0</v>
      </c>
      <c r="CF25" s="4">
        <v>0</v>
      </c>
      <c r="CG25" s="4">
        <v>0</v>
      </c>
    </row>
    <row r="26" spans="1:85" x14ac:dyDescent="0.3">
      <c r="A26" s="20" t="s">
        <v>112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84.998751999999996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25.779944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44.567701999999997</v>
      </c>
      <c r="AE26" s="4">
        <v>0</v>
      </c>
      <c r="AF26" s="4">
        <v>0</v>
      </c>
      <c r="AG26" s="4">
        <v>0</v>
      </c>
      <c r="AH26" s="4">
        <v>0</v>
      </c>
      <c r="AI26" s="4">
        <v>43.118734000000003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17.725798000000001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13.136084</v>
      </c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23.866119000000001</v>
      </c>
      <c r="CD26" s="4">
        <v>0</v>
      </c>
      <c r="CE26" s="4">
        <v>0</v>
      </c>
      <c r="CF26" s="4">
        <v>0</v>
      </c>
      <c r="CG26" s="4">
        <v>0</v>
      </c>
    </row>
    <row r="27" spans="1:85" x14ac:dyDescent="0.3">
      <c r="A27" s="20" t="s">
        <v>113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62.561267999999998</v>
      </c>
      <c r="H27" s="4">
        <v>0</v>
      </c>
      <c r="I27" s="4">
        <v>0</v>
      </c>
      <c r="J27" s="4">
        <v>98.721449000000007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79.199702000000002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93.397323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</row>
    <row r="28" spans="1:85" x14ac:dyDescent="0.3">
      <c r="A28" s="20" t="s">
        <v>114</v>
      </c>
      <c r="B28" s="4">
        <v>0</v>
      </c>
      <c r="C28" s="4">
        <v>0</v>
      </c>
      <c r="D28" s="4">
        <v>0</v>
      </c>
      <c r="E28" s="4">
        <v>55.564463000000003</v>
      </c>
      <c r="F28" s="4">
        <v>95.536255999999995</v>
      </c>
      <c r="G28" s="4">
        <v>12.839508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23.459161000000002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15.398256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99.147430999999997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56.487088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74.570661999999999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</row>
    <row r="29" spans="1:85" x14ac:dyDescent="0.3">
      <c r="A29" s="20" t="s">
        <v>115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10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25.106874999999999</v>
      </c>
      <c r="AJ29" s="4">
        <v>0</v>
      </c>
      <c r="AK29" s="4">
        <v>0</v>
      </c>
      <c r="AL29" s="4">
        <v>10.277241</v>
      </c>
      <c r="AM29" s="4">
        <v>0</v>
      </c>
      <c r="AN29" s="4">
        <v>10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12.091884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</row>
    <row r="30" spans="1:85" x14ac:dyDescent="0.3">
      <c r="A30" s="20" t="s">
        <v>116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20.700814000000001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92.125101999999998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62.224544000000002</v>
      </c>
      <c r="BR30" s="4">
        <v>0</v>
      </c>
      <c r="BS30" s="4">
        <v>0</v>
      </c>
      <c r="BT30" s="4">
        <v>45.293995000000002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</row>
    <row r="31" spans="1:85" x14ac:dyDescent="0.3">
      <c r="A31" s="20" t="s">
        <v>117</v>
      </c>
      <c r="B31" s="4">
        <v>0</v>
      </c>
      <c r="C31" s="4">
        <v>0</v>
      </c>
      <c r="D31" s="4">
        <v>24.559885000000001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38.916213999999997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23.539708999999998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100</v>
      </c>
      <c r="AS31" s="4">
        <v>0</v>
      </c>
      <c r="AT31" s="4">
        <v>14.246525999999999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49.094743000000001</v>
      </c>
      <c r="BO31" s="4">
        <v>0</v>
      </c>
      <c r="BP31" s="4">
        <v>0</v>
      </c>
      <c r="BQ31" s="4">
        <v>37.775455999999998</v>
      </c>
      <c r="BR31" s="4">
        <v>0</v>
      </c>
      <c r="BS31" s="4">
        <v>0</v>
      </c>
      <c r="BT31" s="4">
        <v>0</v>
      </c>
      <c r="BU31" s="4">
        <v>10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</row>
    <row r="32" spans="1:85" x14ac:dyDescent="0.3">
      <c r="A32" s="20" t="s">
        <v>118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10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21.118012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</row>
    <row r="33" spans="1:85" x14ac:dyDescent="0.3">
      <c r="A33" s="20" t="s">
        <v>119</v>
      </c>
      <c r="B33" s="4">
        <v>0</v>
      </c>
      <c r="C33" s="4">
        <v>0</v>
      </c>
      <c r="D33" s="4">
        <v>0</v>
      </c>
      <c r="E33" s="4">
        <v>100</v>
      </c>
      <c r="F33" s="4">
        <v>0</v>
      </c>
      <c r="G33" s="4">
        <v>10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100</v>
      </c>
      <c r="N33" s="4">
        <v>0</v>
      </c>
      <c r="O33" s="4">
        <v>0</v>
      </c>
      <c r="P33" s="4">
        <v>10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10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100</v>
      </c>
      <c r="AC33" s="4">
        <v>100</v>
      </c>
      <c r="AD33" s="4">
        <v>100</v>
      </c>
      <c r="AE33" s="4">
        <v>0</v>
      </c>
      <c r="AF33" s="4">
        <v>0</v>
      </c>
      <c r="AG33" s="4">
        <v>0</v>
      </c>
      <c r="AH33" s="4">
        <v>0</v>
      </c>
      <c r="AI33" s="4">
        <v>100</v>
      </c>
      <c r="AJ33" s="4">
        <v>100</v>
      </c>
      <c r="AK33" s="4">
        <v>100</v>
      </c>
      <c r="AL33" s="4">
        <v>0</v>
      </c>
      <c r="AM33" s="4">
        <v>100</v>
      </c>
      <c r="AN33" s="4">
        <v>0</v>
      </c>
      <c r="AO33" s="4">
        <v>100</v>
      </c>
      <c r="AP33" s="4">
        <v>100</v>
      </c>
      <c r="AQ33" s="4">
        <v>0</v>
      </c>
      <c r="AR33" s="4">
        <v>0</v>
      </c>
      <c r="AS33" s="4">
        <v>19.890581000000001</v>
      </c>
      <c r="AT33" s="4">
        <v>0</v>
      </c>
      <c r="AU33" s="4">
        <v>97.094016999999994</v>
      </c>
      <c r="AV33" s="4">
        <v>0</v>
      </c>
      <c r="AW33" s="4">
        <v>0</v>
      </c>
      <c r="AX33" s="4">
        <v>100</v>
      </c>
      <c r="AY33" s="4">
        <v>0</v>
      </c>
      <c r="AZ33" s="4">
        <v>100</v>
      </c>
      <c r="BA33" s="4">
        <v>96.964586999999995</v>
      </c>
      <c r="BB33" s="4">
        <v>0</v>
      </c>
      <c r="BC33" s="4">
        <v>100</v>
      </c>
      <c r="BD33" s="4">
        <v>0</v>
      </c>
      <c r="BE33" s="4">
        <v>0</v>
      </c>
      <c r="BF33" s="4">
        <v>78.881988000000007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100</v>
      </c>
      <c r="BN33" s="4">
        <v>100</v>
      </c>
      <c r="BO33" s="4">
        <v>100</v>
      </c>
      <c r="BP33" s="4">
        <v>0</v>
      </c>
      <c r="BQ33" s="4">
        <v>0</v>
      </c>
      <c r="BR33" s="4">
        <v>0</v>
      </c>
      <c r="BS33" s="4">
        <v>0</v>
      </c>
      <c r="BT33" s="4">
        <v>100</v>
      </c>
      <c r="BU33" s="4">
        <v>0</v>
      </c>
      <c r="BV33" s="4">
        <v>0</v>
      </c>
      <c r="BW33" s="4">
        <v>100</v>
      </c>
      <c r="BX33" s="4">
        <v>100</v>
      </c>
      <c r="BY33" s="4">
        <v>0</v>
      </c>
      <c r="BZ33" s="4">
        <v>0</v>
      </c>
      <c r="CA33" s="4">
        <v>100</v>
      </c>
      <c r="CB33" s="4">
        <v>0</v>
      </c>
      <c r="CC33" s="4">
        <v>100</v>
      </c>
      <c r="CD33" s="4">
        <v>0</v>
      </c>
      <c r="CE33" s="4">
        <v>100</v>
      </c>
      <c r="CF33" s="4">
        <v>0</v>
      </c>
      <c r="CG33" s="4">
        <v>0</v>
      </c>
    </row>
    <row r="34" spans="1:85" x14ac:dyDescent="0.3">
      <c r="A34" s="20" t="s">
        <v>120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10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10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</row>
    <row r="35" spans="1:85" x14ac:dyDescent="0.3">
      <c r="A35" s="20" t="s">
        <v>121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80.109419000000003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</row>
    <row r="36" spans="1:85" x14ac:dyDescent="0.3">
      <c r="A36" s="20" t="s">
        <v>122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10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100</v>
      </c>
      <c r="CE36" s="4">
        <v>0</v>
      </c>
      <c r="CF36" s="4">
        <v>0</v>
      </c>
      <c r="CG36" s="4">
        <v>0</v>
      </c>
    </row>
    <row r="37" spans="1:85" x14ac:dyDescent="0.3">
      <c r="A37" s="20" t="s">
        <v>123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100</v>
      </c>
      <c r="CC37" s="4">
        <v>0</v>
      </c>
      <c r="CD37" s="4">
        <v>0</v>
      </c>
      <c r="CE37" s="4">
        <v>0</v>
      </c>
      <c r="CF37" s="4">
        <v>100</v>
      </c>
      <c r="CG37" s="4">
        <v>0</v>
      </c>
    </row>
    <row r="38" spans="1:85" x14ac:dyDescent="0.3">
      <c r="A38" s="20" t="s">
        <v>124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10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10.386642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32.870046000000002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37.514018</v>
      </c>
      <c r="BH38" s="4">
        <v>0</v>
      </c>
      <c r="BI38" s="4">
        <v>0</v>
      </c>
      <c r="BJ38" s="4">
        <v>100</v>
      </c>
      <c r="BK38" s="4">
        <v>83.061401000000004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</row>
    <row r="39" spans="1:85" x14ac:dyDescent="0.3">
      <c r="A39" s="20" t="s">
        <v>125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24.740421000000001</v>
      </c>
      <c r="S39" s="4">
        <v>100</v>
      </c>
      <c r="T39" s="4">
        <v>10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97.936929000000006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100</v>
      </c>
      <c r="AU39" s="4">
        <v>0</v>
      </c>
      <c r="AV39" s="4">
        <v>19.543030000000002</v>
      </c>
      <c r="AW39" s="4">
        <v>0</v>
      </c>
      <c r="AX39" s="4">
        <v>0</v>
      </c>
      <c r="AY39" s="4">
        <v>100</v>
      </c>
      <c r="AZ39" s="4">
        <v>66.872619999999998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100</v>
      </c>
      <c r="BI39" s="4">
        <v>100</v>
      </c>
      <c r="BJ39" s="4">
        <v>0</v>
      </c>
      <c r="BK39" s="4">
        <v>16.938599</v>
      </c>
      <c r="BL39" s="4">
        <v>0</v>
      </c>
      <c r="BM39" s="4">
        <v>0</v>
      </c>
      <c r="BN39" s="4">
        <v>99.503067999999999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57.930666000000002</v>
      </c>
      <c r="BU39" s="4">
        <v>0</v>
      </c>
      <c r="BV39" s="4">
        <v>0</v>
      </c>
      <c r="BW39" s="4">
        <v>0</v>
      </c>
      <c r="BX39" s="4">
        <v>0</v>
      </c>
      <c r="BY39" s="4">
        <v>100</v>
      </c>
      <c r="BZ39" s="4">
        <v>0</v>
      </c>
      <c r="CA39" s="4">
        <v>0</v>
      </c>
      <c r="CB39" s="4">
        <v>0</v>
      </c>
      <c r="CC39" s="4">
        <v>0</v>
      </c>
      <c r="CD39" s="4">
        <v>100</v>
      </c>
      <c r="CE39" s="4">
        <v>100</v>
      </c>
      <c r="CF39" s="4">
        <v>0</v>
      </c>
      <c r="CG39" s="4">
        <v>0</v>
      </c>
    </row>
    <row r="40" spans="1:85" x14ac:dyDescent="0.3">
      <c r="A40" s="20" t="s">
        <v>126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95.493104000000002</v>
      </c>
      <c r="O40" s="4">
        <v>0</v>
      </c>
      <c r="P40" s="4">
        <v>0</v>
      </c>
      <c r="Q40" s="4">
        <v>0</v>
      </c>
      <c r="R40" s="4">
        <v>75.259579000000002</v>
      </c>
      <c r="S40" s="4">
        <v>0</v>
      </c>
      <c r="T40" s="4">
        <v>0</v>
      </c>
      <c r="U40" s="4">
        <v>0</v>
      </c>
      <c r="V40" s="4">
        <v>32.817520999999999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94.575873999999999</v>
      </c>
      <c r="AD40" s="4">
        <v>0</v>
      </c>
      <c r="AE40" s="4">
        <v>54.547839000000003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92.890476000000007</v>
      </c>
      <c r="AL40" s="4">
        <v>0</v>
      </c>
      <c r="AM40" s="4">
        <v>58.009504999999997</v>
      </c>
      <c r="AN40" s="4">
        <v>0</v>
      </c>
      <c r="AO40" s="4">
        <v>0</v>
      </c>
      <c r="AP40" s="4">
        <v>10.361749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100</v>
      </c>
      <c r="AX40" s="4">
        <v>0</v>
      </c>
      <c r="AY40" s="4">
        <v>0</v>
      </c>
      <c r="AZ40" s="4">
        <v>0</v>
      </c>
      <c r="BA40" s="4">
        <v>48.13655</v>
      </c>
      <c r="BB40" s="4">
        <v>0</v>
      </c>
      <c r="BC40" s="4">
        <v>0</v>
      </c>
      <c r="BD40" s="4">
        <v>0</v>
      </c>
      <c r="BE40" s="4">
        <v>100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99.294659999999993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</row>
    <row r="41" spans="1:85" x14ac:dyDescent="0.3">
      <c r="A41" s="20" t="s">
        <v>127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10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</row>
    <row r="42" spans="1:85" x14ac:dyDescent="0.3">
      <c r="A42" s="20" t="s">
        <v>128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47.997815000000003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</row>
    <row r="43" spans="1:85" x14ac:dyDescent="0.3">
      <c r="A43" s="20" t="s">
        <v>129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10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80.456969999999998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97.182045000000002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</row>
    <row r="44" spans="1:85" x14ac:dyDescent="0.3">
      <c r="A44" s="20" t="s">
        <v>130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99.986147000000003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</row>
    <row r="45" spans="1:85" x14ac:dyDescent="0.3">
      <c r="A45" s="20" t="s">
        <v>131</v>
      </c>
      <c r="B45" s="4">
        <v>0</v>
      </c>
      <c r="C45" s="4">
        <v>0</v>
      </c>
      <c r="D45" s="4">
        <v>0</v>
      </c>
      <c r="E45" s="4">
        <v>67.459790999999996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10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100</v>
      </c>
      <c r="AC45" s="4">
        <v>0</v>
      </c>
      <c r="AD45" s="4">
        <v>0</v>
      </c>
      <c r="AE45" s="4">
        <v>45.248226000000003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100</v>
      </c>
      <c r="AR45" s="4">
        <v>0</v>
      </c>
      <c r="AS45" s="4">
        <v>0</v>
      </c>
      <c r="AT45" s="4">
        <v>0</v>
      </c>
      <c r="AU45" s="4">
        <v>95.975678000000002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99.999576000000005</v>
      </c>
      <c r="BG45" s="4">
        <v>62.485982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86.760698000000005</v>
      </c>
      <c r="CG45" s="4">
        <v>96.249761000000007</v>
      </c>
    </row>
    <row r="46" spans="1:85" x14ac:dyDescent="0.3">
      <c r="A46" s="20" t="s">
        <v>132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10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23.203849999999999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</row>
    <row r="47" spans="1:85" x14ac:dyDescent="0.3">
      <c r="A47" s="20" t="s">
        <v>133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99.754980000000003</v>
      </c>
      <c r="I47" s="4">
        <v>0</v>
      </c>
      <c r="J47" s="4">
        <v>0</v>
      </c>
      <c r="K47" s="4">
        <v>10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51.332693999999996</v>
      </c>
      <c r="W47" s="4">
        <v>0</v>
      </c>
      <c r="X47" s="4">
        <v>0</v>
      </c>
      <c r="Y47" s="4">
        <v>100</v>
      </c>
      <c r="Z47" s="4">
        <v>0</v>
      </c>
      <c r="AA47" s="4">
        <v>99.186080000000004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99.947402999999994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74.840940000000003</v>
      </c>
      <c r="AQ47" s="4">
        <v>0</v>
      </c>
      <c r="AR47" s="4">
        <v>10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100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99.732956999999999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v>0</v>
      </c>
      <c r="CE47" s="4">
        <v>0</v>
      </c>
      <c r="CF47" s="4">
        <v>0</v>
      </c>
      <c r="CG47" s="4">
        <v>0</v>
      </c>
    </row>
    <row r="48" spans="1:85" x14ac:dyDescent="0.3">
      <c r="A48" s="20" t="s">
        <v>134</v>
      </c>
      <c r="B48" s="4">
        <v>0</v>
      </c>
      <c r="C48" s="4">
        <v>0</v>
      </c>
      <c r="D48" s="4">
        <v>92.066778999999997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</row>
    <row r="50" spans="1:77" s="16" customFormat="1" ht="30" customHeight="1" x14ac:dyDescent="0.35">
      <c r="A50" s="17"/>
      <c r="B50" s="18" t="s">
        <v>0</v>
      </c>
      <c r="AA50" s="15" t="s">
        <v>1</v>
      </c>
      <c r="AU50" s="19" t="s">
        <v>2</v>
      </c>
      <c r="BO50" s="19" t="s">
        <v>3</v>
      </c>
    </row>
    <row r="51" spans="1:77" s="6" customFormat="1" ht="26.25" x14ac:dyDescent="0.25">
      <c r="A51" s="12" t="s">
        <v>135</v>
      </c>
      <c r="B51" s="7" t="s">
        <v>8</v>
      </c>
      <c r="C51" s="7" t="s">
        <v>5</v>
      </c>
      <c r="D51" s="7" t="s">
        <v>15</v>
      </c>
      <c r="E51" s="7" t="s">
        <v>6</v>
      </c>
      <c r="F51" s="7" t="s">
        <v>9</v>
      </c>
      <c r="G51" s="7" t="s">
        <v>10</v>
      </c>
      <c r="H51" s="7" t="s">
        <v>7</v>
      </c>
      <c r="I51" s="7" t="s">
        <v>16</v>
      </c>
      <c r="J51" s="7" t="s">
        <v>17</v>
      </c>
      <c r="K51" s="7" t="s">
        <v>28</v>
      </c>
      <c r="L51" s="7" t="s">
        <v>11</v>
      </c>
      <c r="M51" s="7" t="s">
        <v>18</v>
      </c>
      <c r="N51" s="7" t="s">
        <v>19</v>
      </c>
      <c r="O51" s="7" t="s">
        <v>12</v>
      </c>
      <c r="P51" s="7" t="s">
        <v>13</v>
      </c>
      <c r="Q51" s="7" t="s">
        <v>20</v>
      </c>
      <c r="R51" s="7" t="s">
        <v>30</v>
      </c>
      <c r="S51" s="7" t="s">
        <v>14</v>
      </c>
      <c r="T51" s="7" t="s">
        <v>21</v>
      </c>
      <c r="U51" s="7" t="s">
        <v>22</v>
      </c>
      <c r="V51" s="7" t="s">
        <v>23</v>
      </c>
      <c r="W51" s="7" t="s">
        <v>24</v>
      </c>
      <c r="X51" s="7" t="s">
        <v>25</v>
      </c>
      <c r="Y51" s="7" t="s">
        <v>26</v>
      </c>
      <c r="Z51" s="7" t="s">
        <v>27</v>
      </c>
      <c r="AA51" s="8" t="s">
        <v>31</v>
      </c>
      <c r="AB51" s="8" t="s">
        <v>32</v>
      </c>
      <c r="AC51" s="8" t="s">
        <v>33</v>
      </c>
      <c r="AD51" s="8" t="s">
        <v>34</v>
      </c>
      <c r="AE51" s="8" t="s">
        <v>35</v>
      </c>
      <c r="AF51" s="8" t="s">
        <v>36</v>
      </c>
      <c r="AG51" s="8" t="s">
        <v>37</v>
      </c>
      <c r="AH51" s="8" t="s">
        <v>38</v>
      </c>
      <c r="AI51" s="8" t="s">
        <v>39</v>
      </c>
      <c r="AJ51" s="8" t="s">
        <v>40</v>
      </c>
      <c r="AK51" s="8" t="s">
        <v>41</v>
      </c>
      <c r="AL51" s="8" t="s">
        <v>42</v>
      </c>
      <c r="AM51" s="8" t="s">
        <v>45</v>
      </c>
      <c r="AN51" s="8" t="s">
        <v>46</v>
      </c>
      <c r="AO51" s="8" t="s">
        <v>48</v>
      </c>
      <c r="AP51" s="8" t="s">
        <v>50</v>
      </c>
      <c r="AQ51" s="8" t="s">
        <v>51</v>
      </c>
      <c r="AR51" s="8" t="s">
        <v>52</v>
      </c>
      <c r="AS51" s="8" t="s">
        <v>53</v>
      </c>
      <c r="AT51" s="8" t="s">
        <v>54</v>
      </c>
      <c r="AU51" s="8" t="s">
        <v>55</v>
      </c>
      <c r="AV51" s="8" t="s">
        <v>56</v>
      </c>
      <c r="AW51" s="8" t="s">
        <v>57</v>
      </c>
      <c r="AX51" s="8" t="s">
        <v>58</v>
      </c>
      <c r="AY51" s="8" t="s">
        <v>59</v>
      </c>
      <c r="AZ51" s="8" t="s">
        <v>60</v>
      </c>
      <c r="BA51" s="8" t="s">
        <v>61</v>
      </c>
      <c r="BB51" s="8" t="s">
        <v>62</v>
      </c>
      <c r="BC51" s="8" t="s">
        <v>64</v>
      </c>
      <c r="BD51" s="8" t="s">
        <v>65</v>
      </c>
      <c r="BE51" s="8" t="s">
        <v>66</v>
      </c>
      <c r="BF51" s="8" t="s">
        <v>67</v>
      </c>
      <c r="BG51" s="8" t="s">
        <v>68</v>
      </c>
      <c r="BH51" s="8" t="s">
        <v>69</v>
      </c>
      <c r="BI51" s="8" t="s">
        <v>70</v>
      </c>
      <c r="BJ51" s="8" t="s">
        <v>71</v>
      </c>
      <c r="BK51" s="8" t="s">
        <v>73</v>
      </c>
      <c r="BL51" s="8" t="s">
        <v>74</v>
      </c>
      <c r="BM51" s="8" t="s">
        <v>63</v>
      </c>
      <c r="BN51" s="9" t="s">
        <v>72</v>
      </c>
      <c r="BO51" s="8" t="s">
        <v>75</v>
      </c>
      <c r="BP51" s="8" t="s">
        <v>77</v>
      </c>
      <c r="BQ51" s="8" t="s">
        <v>78</v>
      </c>
      <c r="BR51" s="8" t="s">
        <v>79</v>
      </c>
      <c r="BS51" s="8" t="s">
        <v>80</v>
      </c>
      <c r="BT51" s="8" t="s">
        <v>82</v>
      </c>
      <c r="BU51" s="8" t="s">
        <v>83</v>
      </c>
      <c r="BV51" s="8" t="s">
        <v>84</v>
      </c>
      <c r="BW51" s="8" t="s">
        <v>85</v>
      </c>
      <c r="BX51" s="8" t="s">
        <v>86</v>
      </c>
      <c r="BY51" s="8" t="s">
        <v>88</v>
      </c>
    </row>
    <row r="52" spans="1:77" x14ac:dyDescent="0.3">
      <c r="A52" s="13" t="s">
        <v>136</v>
      </c>
      <c r="B52" s="2">
        <v>0</v>
      </c>
      <c r="C52" s="2">
        <v>0</v>
      </c>
      <c r="D52" s="2">
        <v>0</v>
      </c>
      <c r="E52" s="2">
        <v>8.0911146380000005</v>
      </c>
      <c r="F52" s="2">
        <v>0</v>
      </c>
      <c r="G52" s="2">
        <v>0</v>
      </c>
      <c r="H52" s="2">
        <v>0</v>
      </c>
      <c r="I52" s="2">
        <v>0</v>
      </c>
      <c r="J52" s="2">
        <v>7.4826027719999999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7.2631084460000004</v>
      </c>
      <c r="T52" s="2">
        <v>0</v>
      </c>
      <c r="U52" s="2">
        <v>13.872983339999999</v>
      </c>
      <c r="V52" s="2">
        <v>11.216996780000001</v>
      </c>
      <c r="W52" s="2">
        <v>10.2910541</v>
      </c>
      <c r="X52" s="2">
        <v>9.3960716509999997</v>
      </c>
      <c r="Y52" s="2">
        <v>0</v>
      </c>
      <c r="Z52" s="2">
        <v>0</v>
      </c>
      <c r="AA52" s="1">
        <v>0</v>
      </c>
      <c r="AB52" s="1">
        <v>0</v>
      </c>
      <c r="AC52" s="1">
        <v>0</v>
      </c>
      <c r="AD52" s="1">
        <v>0</v>
      </c>
      <c r="AE52" s="1">
        <v>7.915859234</v>
      </c>
      <c r="AF52" s="1">
        <v>0</v>
      </c>
      <c r="AG52" s="1">
        <v>7.846467477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9.1220280999999996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7.5285052019999998</v>
      </c>
      <c r="AU52" s="1">
        <v>0</v>
      </c>
      <c r="AV52" s="1">
        <v>0</v>
      </c>
      <c r="AW52" s="1">
        <v>0</v>
      </c>
      <c r="AX52" s="1">
        <v>8.1535727219999998</v>
      </c>
      <c r="AY52" s="1">
        <v>0</v>
      </c>
      <c r="AZ52" s="1">
        <v>0</v>
      </c>
      <c r="BA52" s="1">
        <v>0</v>
      </c>
      <c r="BB52" s="1">
        <v>0</v>
      </c>
      <c r="BC52" s="1">
        <v>6.3730522860000001</v>
      </c>
      <c r="BD52" s="1">
        <v>8.0630660649999992</v>
      </c>
      <c r="BE52" s="1">
        <v>8.2728037509999997</v>
      </c>
      <c r="BF52" s="1">
        <v>0</v>
      </c>
      <c r="BG52" s="1">
        <v>0</v>
      </c>
      <c r="BH52" s="1">
        <v>0</v>
      </c>
      <c r="BI52" s="1">
        <v>0</v>
      </c>
      <c r="BJ52" s="1">
        <v>13.370142769999999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8.5371482160000003</v>
      </c>
      <c r="BR52" s="1">
        <v>0</v>
      </c>
      <c r="BS52" s="1">
        <v>0</v>
      </c>
      <c r="BT52" s="1">
        <v>6.8627565539999997</v>
      </c>
      <c r="BU52" s="1">
        <v>7.8294366479999997</v>
      </c>
      <c r="BV52" s="1">
        <v>0</v>
      </c>
      <c r="BW52" s="1">
        <v>0</v>
      </c>
      <c r="BX52" s="1">
        <v>10.37097378</v>
      </c>
      <c r="BY52" s="1">
        <v>0</v>
      </c>
    </row>
    <row r="53" spans="1:77" x14ac:dyDescent="0.3">
      <c r="A53" s="13" t="s">
        <v>137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9.3357505150000009</v>
      </c>
      <c r="J53" s="2">
        <v>8.2184258690000007</v>
      </c>
      <c r="K53" s="2">
        <v>10.63066018</v>
      </c>
      <c r="L53" s="2">
        <v>0</v>
      </c>
      <c r="M53" s="2">
        <v>4.3097430399999999</v>
      </c>
      <c r="N53" s="2">
        <v>0</v>
      </c>
      <c r="O53" s="2">
        <v>0</v>
      </c>
      <c r="P53" s="2">
        <v>7.0963031130000003</v>
      </c>
      <c r="Q53" s="2">
        <v>0</v>
      </c>
      <c r="R53" s="2">
        <v>9.1680638909999992</v>
      </c>
      <c r="S53" s="2">
        <v>0</v>
      </c>
      <c r="T53" s="2">
        <v>0</v>
      </c>
      <c r="U53" s="2">
        <v>6.9356106520000003</v>
      </c>
      <c r="V53" s="2">
        <v>11.914433150000001</v>
      </c>
      <c r="W53" s="2">
        <v>11.09319264</v>
      </c>
      <c r="X53" s="2">
        <v>9.8720818799999996</v>
      </c>
      <c r="Y53" s="2">
        <v>0</v>
      </c>
      <c r="Z53" s="2">
        <v>8.8148205970000006</v>
      </c>
      <c r="AA53" s="1">
        <v>0</v>
      </c>
      <c r="AB53" s="1">
        <v>8.7631666730000006</v>
      </c>
      <c r="AC53" s="1">
        <v>0</v>
      </c>
      <c r="AD53" s="1">
        <v>0</v>
      </c>
      <c r="AE53" s="1">
        <v>8.8131540099999999</v>
      </c>
      <c r="AF53" s="1">
        <v>0</v>
      </c>
      <c r="AG53" s="1">
        <v>0</v>
      </c>
      <c r="AH53" s="1">
        <v>0</v>
      </c>
      <c r="AI53" s="1">
        <v>7.0727563419999999</v>
      </c>
      <c r="AJ53" s="1">
        <v>0</v>
      </c>
      <c r="AK53" s="1">
        <v>0</v>
      </c>
      <c r="AL53" s="1">
        <v>0</v>
      </c>
      <c r="AM53" s="1">
        <v>8.1759397979999999</v>
      </c>
      <c r="AN53" s="1">
        <v>0</v>
      </c>
      <c r="AO53" s="1">
        <v>0</v>
      </c>
      <c r="AP53" s="1">
        <v>9.0912884500000004</v>
      </c>
      <c r="AQ53" s="1">
        <v>0</v>
      </c>
      <c r="AR53" s="1">
        <v>0</v>
      </c>
      <c r="AS53" s="1">
        <v>0</v>
      </c>
      <c r="AT53" s="1">
        <v>0</v>
      </c>
      <c r="AU53" s="1">
        <v>2.7250152160000001</v>
      </c>
      <c r="AV53" s="1">
        <v>0</v>
      </c>
      <c r="AW53" s="1">
        <v>0</v>
      </c>
      <c r="AX53" s="1">
        <v>8.8974034329999991</v>
      </c>
      <c r="AY53" s="1">
        <v>0</v>
      </c>
      <c r="AZ53" s="1">
        <v>0</v>
      </c>
      <c r="BA53" s="1">
        <v>6.6088251079999996</v>
      </c>
      <c r="BB53" s="1">
        <v>8.6942643410000002</v>
      </c>
      <c r="BC53" s="1">
        <v>3.1761798990000001</v>
      </c>
      <c r="BD53" s="1">
        <v>8.8556980289999991</v>
      </c>
      <c r="BE53" s="1">
        <v>0</v>
      </c>
      <c r="BF53" s="1">
        <v>0</v>
      </c>
      <c r="BG53" s="1">
        <v>0</v>
      </c>
      <c r="BH53" s="1">
        <v>0</v>
      </c>
      <c r="BI53" s="1">
        <v>8.7510896000000002</v>
      </c>
      <c r="BJ53" s="1">
        <v>14.25814578</v>
      </c>
      <c r="BK53" s="1">
        <v>0.87308036600000005</v>
      </c>
      <c r="BL53" s="1">
        <v>10.858501779999999</v>
      </c>
      <c r="BM53" s="1">
        <v>0</v>
      </c>
      <c r="BN53" s="1">
        <v>0</v>
      </c>
      <c r="BO53" s="1">
        <v>9.1636976830000005</v>
      </c>
      <c r="BP53" s="1">
        <v>0</v>
      </c>
      <c r="BQ53" s="1">
        <v>8.7639922400000003</v>
      </c>
      <c r="BR53" s="1">
        <v>0</v>
      </c>
      <c r="BS53" s="1">
        <v>0</v>
      </c>
      <c r="BT53" s="1">
        <v>0</v>
      </c>
      <c r="BU53" s="1">
        <v>8.1277691310000009</v>
      </c>
      <c r="BV53" s="1">
        <v>0</v>
      </c>
      <c r="BW53" s="1">
        <v>4.1387640699999997</v>
      </c>
      <c r="BX53" s="1">
        <v>10.80900548</v>
      </c>
      <c r="BY53" s="1">
        <v>0</v>
      </c>
    </row>
    <row r="54" spans="1:77" x14ac:dyDescent="0.3">
      <c r="A54" s="13" t="s">
        <v>138</v>
      </c>
      <c r="B54" s="2">
        <v>0</v>
      </c>
      <c r="C54" s="2">
        <v>9.2161395559999999</v>
      </c>
      <c r="D54" s="2">
        <v>0</v>
      </c>
      <c r="E54" s="2">
        <v>7.7685761800000002</v>
      </c>
      <c r="F54" s="2">
        <v>7.4352305899999998</v>
      </c>
      <c r="G54" s="2">
        <v>12.741558700000001</v>
      </c>
      <c r="H54" s="2">
        <v>0</v>
      </c>
      <c r="I54" s="2">
        <v>0</v>
      </c>
      <c r="J54" s="2">
        <v>8.5882626569999996</v>
      </c>
      <c r="K54" s="2">
        <v>0</v>
      </c>
      <c r="L54" s="2">
        <v>0</v>
      </c>
      <c r="M54" s="2">
        <v>11.662376739999999</v>
      </c>
      <c r="N54" s="2">
        <v>0</v>
      </c>
      <c r="O54" s="2">
        <v>0</v>
      </c>
      <c r="P54" s="2">
        <v>0</v>
      </c>
      <c r="Q54" s="2">
        <v>7.8776044829999998</v>
      </c>
      <c r="R54" s="2">
        <v>11.18547652</v>
      </c>
      <c r="S54" s="2">
        <v>8.5900038910000003</v>
      </c>
      <c r="T54" s="2">
        <v>0</v>
      </c>
      <c r="U54" s="2">
        <v>13.818694369999999</v>
      </c>
      <c r="V54" s="2">
        <v>0</v>
      </c>
      <c r="W54" s="2">
        <v>9.0796075270000003</v>
      </c>
      <c r="X54" s="2">
        <v>0</v>
      </c>
      <c r="Y54" s="2">
        <v>0</v>
      </c>
      <c r="Z54" s="2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7.987086605</v>
      </c>
      <c r="AH54" s="1">
        <v>0</v>
      </c>
      <c r="AI54" s="1">
        <v>0</v>
      </c>
      <c r="AJ54" s="1">
        <v>0</v>
      </c>
      <c r="AK54" s="1">
        <v>0</v>
      </c>
      <c r="AL54" s="1">
        <v>8.6331391100000001</v>
      </c>
      <c r="AM54" s="1">
        <v>9.8276610499999997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7.6413721629999998</v>
      </c>
      <c r="AU54" s="1">
        <v>0</v>
      </c>
      <c r="AV54" s="1">
        <v>0</v>
      </c>
      <c r="AW54" s="1">
        <v>7.7676193370000002</v>
      </c>
      <c r="AX54" s="1">
        <v>8.726868069</v>
      </c>
      <c r="AY54" s="1">
        <v>0</v>
      </c>
      <c r="AZ54" s="1">
        <v>0</v>
      </c>
      <c r="BA54" s="1">
        <v>5.2692981679999997</v>
      </c>
      <c r="BB54" s="1">
        <v>0</v>
      </c>
      <c r="BC54" s="1">
        <v>7.9602378470000001</v>
      </c>
      <c r="BD54" s="1">
        <v>0</v>
      </c>
      <c r="BE54" s="1">
        <v>8.3134593369999994</v>
      </c>
      <c r="BF54" s="1">
        <v>0</v>
      </c>
      <c r="BG54" s="1">
        <v>8.7231278949999993</v>
      </c>
      <c r="BH54" s="1">
        <v>0</v>
      </c>
      <c r="BI54" s="1">
        <v>0</v>
      </c>
      <c r="BJ54" s="1">
        <v>14.64010339</v>
      </c>
      <c r="BK54" s="1">
        <v>1.41312762</v>
      </c>
      <c r="BL54" s="1">
        <v>13.85481317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8.1757537530000004</v>
      </c>
      <c r="BV54" s="1">
        <v>0</v>
      </c>
      <c r="BW54" s="1">
        <v>8.2857578689999993</v>
      </c>
      <c r="BX54" s="1">
        <v>10.757062639999999</v>
      </c>
      <c r="BY54" s="1">
        <v>0</v>
      </c>
    </row>
    <row r="55" spans="1:77" x14ac:dyDescent="0.3">
      <c r="A55" s="13" t="s">
        <v>139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7.1666627549999999</v>
      </c>
      <c r="N55" s="2">
        <v>0</v>
      </c>
      <c r="O55" s="2">
        <v>0</v>
      </c>
      <c r="P55" s="2">
        <v>14.46047789</v>
      </c>
      <c r="Q55" s="2">
        <v>0</v>
      </c>
      <c r="R55" s="2">
        <v>0</v>
      </c>
      <c r="S55" s="2">
        <v>0.673222918</v>
      </c>
      <c r="T55" s="2">
        <v>0</v>
      </c>
      <c r="U55" s="2">
        <v>7.3989182529999997</v>
      </c>
      <c r="V55" s="2">
        <v>0</v>
      </c>
      <c r="W55" s="2">
        <v>2.3298750240000001</v>
      </c>
      <c r="X55" s="2">
        <v>8.5564635889999998</v>
      </c>
      <c r="Y55" s="2">
        <v>0</v>
      </c>
      <c r="Z55" s="2">
        <v>0</v>
      </c>
      <c r="AA55" s="1">
        <v>0</v>
      </c>
      <c r="AB55" s="1">
        <v>10.212836579999999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3.6519916590000001</v>
      </c>
      <c r="AN55" s="1">
        <v>0</v>
      </c>
      <c r="AO55" s="1">
        <v>0</v>
      </c>
      <c r="AP55" s="1">
        <v>0</v>
      </c>
      <c r="AQ55" s="1">
        <v>0</v>
      </c>
      <c r="AR55" s="1">
        <v>5.3083976269999997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11.89202751</v>
      </c>
      <c r="BB55" s="1">
        <v>9.8558337540000007</v>
      </c>
      <c r="BC55" s="1">
        <v>8.4295440910000003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9.4836790099999995</v>
      </c>
      <c r="BJ55" s="1">
        <v>8.2917185329999992</v>
      </c>
      <c r="BK55" s="1">
        <v>0</v>
      </c>
      <c r="BL55" s="1">
        <v>0</v>
      </c>
      <c r="BM55" s="1">
        <v>0</v>
      </c>
      <c r="BN55" s="1">
        <v>0</v>
      </c>
      <c r="BO55" s="1">
        <v>8.0670340209999996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7.879347611</v>
      </c>
      <c r="BX55" s="1">
        <v>6.0760728300000002</v>
      </c>
      <c r="BY55" s="1">
        <v>0</v>
      </c>
    </row>
    <row r="56" spans="1:77" x14ac:dyDescent="0.3">
      <c r="A56" s="13" t="s">
        <v>140</v>
      </c>
      <c r="B56" s="2">
        <v>0</v>
      </c>
      <c r="C56" s="2">
        <v>0</v>
      </c>
      <c r="D56" s="2">
        <v>0</v>
      </c>
      <c r="E56" s="2">
        <v>6.0943586630000004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8.465068059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9.4893713050000006</v>
      </c>
      <c r="T56" s="2">
        <v>0</v>
      </c>
      <c r="U56" s="2">
        <v>0</v>
      </c>
      <c r="V56" s="2">
        <v>0</v>
      </c>
      <c r="W56" s="2">
        <v>8.3708378680000006</v>
      </c>
      <c r="X56" s="2">
        <v>0</v>
      </c>
      <c r="Y56" s="2">
        <v>0</v>
      </c>
      <c r="Z56" s="2">
        <v>0</v>
      </c>
      <c r="AA56" s="1">
        <v>0</v>
      </c>
      <c r="AB56" s="1">
        <v>8.4209838930000007</v>
      </c>
      <c r="AC56" s="1">
        <v>0</v>
      </c>
      <c r="AD56" s="1">
        <v>0</v>
      </c>
      <c r="AE56" s="1">
        <v>0</v>
      </c>
      <c r="AF56" s="1">
        <v>0</v>
      </c>
      <c r="AG56" s="1">
        <v>6.2691521080000001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11.551099730000001</v>
      </c>
      <c r="AN56" s="1">
        <v>0</v>
      </c>
      <c r="AO56" s="1">
        <v>0</v>
      </c>
      <c r="AP56" s="1">
        <v>0</v>
      </c>
      <c r="AQ56" s="1">
        <v>0</v>
      </c>
      <c r="AR56" s="1">
        <v>9.8624821659999995</v>
      </c>
      <c r="AS56" s="1">
        <v>8.1745971019999999</v>
      </c>
      <c r="AT56" s="1">
        <v>9.0249925780000009</v>
      </c>
      <c r="AU56" s="1">
        <v>0</v>
      </c>
      <c r="AV56" s="1">
        <v>9.2957562100000004</v>
      </c>
      <c r="AW56" s="1">
        <v>8.5091875370000007</v>
      </c>
      <c r="AX56" s="1">
        <v>0</v>
      </c>
      <c r="AY56" s="1">
        <v>0</v>
      </c>
      <c r="AZ56" s="1">
        <v>8.434077877</v>
      </c>
      <c r="BA56" s="1">
        <v>7.8227461070000004</v>
      </c>
      <c r="BB56" s="1">
        <v>0</v>
      </c>
      <c r="BC56" s="1">
        <v>8.0243198119999999</v>
      </c>
      <c r="BD56" s="1">
        <v>0</v>
      </c>
      <c r="BE56" s="1">
        <v>8.4196925240000002</v>
      </c>
      <c r="BF56" s="1">
        <v>0</v>
      </c>
      <c r="BG56" s="1">
        <v>0</v>
      </c>
      <c r="BH56" s="1">
        <v>0</v>
      </c>
      <c r="BI56" s="1">
        <v>0</v>
      </c>
      <c r="BJ56" s="1">
        <v>6.4765488009999999</v>
      </c>
      <c r="BK56" s="1">
        <v>9.962588234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8.6081837270000001</v>
      </c>
      <c r="BX56" s="1">
        <v>0</v>
      </c>
      <c r="BY56" s="1">
        <v>0</v>
      </c>
    </row>
    <row r="57" spans="1:77" x14ac:dyDescent="0.3">
      <c r="A57" s="13" t="s">
        <v>141</v>
      </c>
      <c r="B57" s="2">
        <v>0</v>
      </c>
      <c r="C57" s="2">
        <v>0</v>
      </c>
      <c r="D57" s="2">
        <v>0</v>
      </c>
      <c r="E57" s="2">
        <v>8.3924000210000003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8.1125647099999991</v>
      </c>
      <c r="N57" s="2">
        <v>0</v>
      </c>
      <c r="O57" s="2">
        <v>0</v>
      </c>
      <c r="P57" s="2">
        <v>12.05765229</v>
      </c>
      <c r="Q57" s="2">
        <v>7.8776044829999998</v>
      </c>
      <c r="R57" s="2">
        <v>7.1631639099999997</v>
      </c>
      <c r="S57" s="2">
        <v>9.0979685690000007</v>
      </c>
      <c r="T57" s="2">
        <v>0</v>
      </c>
      <c r="U57" s="2">
        <v>0</v>
      </c>
      <c r="V57" s="2">
        <v>0</v>
      </c>
      <c r="W57" s="2">
        <v>8.7787501199999998</v>
      </c>
      <c r="X57" s="2">
        <v>0</v>
      </c>
      <c r="Y57" s="2">
        <v>0</v>
      </c>
      <c r="Z57" s="2">
        <v>0</v>
      </c>
      <c r="AA57" s="1">
        <v>0</v>
      </c>
      <c r="AB57" s="1">
        <v>7.2514932679999999</v>
      </c>
      <c r="AC57" s="1">
        <v>0</v>
      </c>
      <c r="AD57" s="1">
        <v>0</v>
      </c>
      <c r="AE57" s="1">
        <v>0</v>
      </c>
      <c r="AF57" s="1">
        <v>0</v>
      </c>
      <c r="AG57" s="1">
        <v>8.2841061440000008</v>
      </c>
      <c r="AH57" s="1">
        <v>0</v>
      </c>
      <c r="AI57" s="1">
        <v>0</v>
      </c>
      <c r="AJ57" s="1">
        <v>0</v>
      </c>
      <c r="AK57" s="1">
        <v>11.487622699999999</v>
      </c>
      <c r="AL57" s="1">
        <v>0</v>
      </c>
      <c r="AM57" s="1">
        <v>5.5833906820000001</v>
      </c>
      <c r="AN57" s="1">
        <v>0</v>
      </c>
      <c r="AO57" s="1">
        <v>0</v>
      </c>
      <c r="AP57" s="1">
        <v>0</v>
      </c>
      <c r="AQ57" s="1">
        <v>0</v>
      </c>
      <c r="AR57" s="1">
        <v>10.09821097</v>
      </c>
      <c r="AS57" s="1">
        <v>8.3652855030000008</v>
      </c>
      <c r="AT57" s="1">
        <v>8.3640565000000002</v>
      </c>
      <c r="AU57" s="1">
        <v>8.6504548739999994</v>
      </c>
      <c r="AV57" s="1">
        <v>0</v>
      </c>
      <c r="AW57" s="1">
        <v>8.3692873349999992</v>
      </c>
      <c r="AX57" s="1">
        <v>8.2453868099999994</v>
      </c>
      <c r="AY57" s="1">
        <v>0</v>
      </c>
      <c r="AZ57" s="1">
        <v>7.7487043880000002</v>
      </c>
      <c r="BA57" s="1">
        <v>6.8291043330000001</v>
      </c>
      <c r="BB57" s="1">
        <v>0</v>
      </c>
      <c r="BC57" s="1">
        <v>8.1998860269999998</v>
      </c>
      <c r="BD57" s="1">
        <v>0</v>
      </c>
      <c r="BE57" s="1">
        <v>7.3427499919999999</v>
      </c>
      <c r="BF57" s="1">
        <v>0</v>
      </c>
      <c r="BG57" s="1">
        <v>7.2542817749999999</v>
      </c>
      <c r="BH57" s="1">
        <v>0</v>
      </c>
      <c r="BI57" s="1">
        <v>0</v>
      </c>
      <c r="BJ57" s="1">
        <v>6.5101193180000001</v>
      </c>
      <c r="BK57" s="1">
        <v>10.768190329999999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9.3221592770000008</v>
      </c>
      <c r="BU57" s="1">
        <v>0</v>
      </c>
      <c r="BV57" s="1">
        <v>0</v>
      </c>
      <c r="BW57" s="1">
        <v>5.8864000699999997</v>
      </c>
      <c r="BX57" s="1">
        <v>5.5334767759999997</v>
      </c>
      <c r="BY57" s="1">
        <v>0</v>
      </c>
    </row>
    <row r="58" spans="1:77" x14ac:dyDescent="0.3">
      <c r="A58" s="13" t="s">
        <v>142</v>
      </c>
      <c r="B58" s="2">
        <v>8.1317334260000003</v>
      </c>
      <c r="C58" s="2">
        <v>0</v>
      </c>
      <c r="D58" s="2">
        <v>0</v>
      </c>
      <c r="E58" s="2">
        <v>7.2741352279999996</v>
      </c>
      <c r="F58" s="2">
        <v>0</v>
      </c>
      <c r="G58" s="2">
        <v>0</v>
      </c>
      <c r="H58" s="2">
        <v>0</v>
      </c>
      <c r="I58" s="2">
        <v>10.57286828</v>
      </c>
      <c r="J58" s="2">
        <v>0</v>
      </c>
      <c r="K58" s="2">
        <v>0</v>
      </c>
      <c r="L58" s="2">
        <v>0</v>
      </c>
      <c r="M58" s="2">
        <v>12.71974254</v>
      </c>
      <c r="N58" s="2">
        <v>0</v>
      </c>
      <c r="O58" s="2">
        <v>0</v>
      </c>
      <c r="P58" s="2">
        <v>14.9983646</v>
      </c>
      <c r="Q58" s="2">
        <v>7.669109315</v>
      </c>
      <c r="R58" s="2">
        <v>8.3454381840000007</v>
      </c>
      <c r="S58" s="2">
        <v>7.8585978550000002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9.1232592290000003</v>
      </c>
      <c r="Z58" s="2">
        <v>9.1252389219999994</v>
      </c>
      <c r="AA58" s="1">
        <v>0</v>
      </c>
      <c r="AB58" s="1">
        <v>7.2730470189999998</v>
      </c>
      <c r="AC58" s="1">
        <v>0</v>
      </c>
      <c r="AD58" s="1">
        <v>8.7792471259999996</v>
      </c>
      <c r="AE58" s="1">
        <v>0</v>
      </c>
      <c r="AF58" s="1">
        <v>0</v>
      </c>
      <c r="AG58" s="1">
        <v>6.9236713830000003</v>
      </c>
      <c r="AH58" s="1">
        <v>0</v>
      </c>
      <c r="AI58" s="1">
        <v>9.7605192209999991</v>
      </c>
      <c r="AJ58" s="1">
        <v>9.6947391199999995</v>
      </c>
      <c r="AK58" s="1">
        <v>14.70194044</v>
      </c>
      <c r="AL58" s="1">
        <v>0</v>
      </c>
      <c r="AM58" s="1">
        <v>3.3472053129999999</v>
      </c>
      <c r="AN58" s="1">
        <v>0</v>
      </c>
      <c r="AO58" s="1">
        <v>12.65226112</v>
      </c>
      <c r="AP58" s="1">
        <v>0</v>
      </c>
      <c r="AQ58" s="1">
        <v>0</v>
      </c>
      <c r="AR58" s="1">
        <v>6.639701691</v>
      </c>
      <c r="AS58" s="1">
        <v>0</v>
      </c>
      <c r="AT58" s="1">
        <v>7.3755118089999998</v>
      </c>
      <c r="AU58" s="1">
        <v>0</v>
      </c>
      <c r="AV58" s="1">
        <v>0</v>
      </c>
      <c r="AW58" s="1">
        <v>6.6615632890000001</v>
      </c>
      <c r="AX58" s="1">
        <v>0</v>
      </c>
      <c r="AY58" s="1">
        <v>0</v>
      </c>
      <c r="AZ58" s="1">
        <v>0</v>
      </c>
      <c r="BA58" s="1">
        <v>13.50231745</v>
      </c>
      <c r="BB58" s="1">
        <v>0</v>
      </c>
      <c r="BC58" s="1">
        <v>4.3893169810000003</v>
      </c>
      <c r="BD58" s="1">
        <v>0</v>
      </c>
      <c r="BE58" s="1">
        <v>5.6003236440000004</v>
      </c>
      <c r="BF58" s="1">
        <v>9.3174086670000005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8.9796160950000008</v>
      </c>
      <c r="BP58" s="1">
        <v>0</v>
      </c>
      <c r="BQ58" s="1">
        <v>0</v>
      </c>
      <c r="BR58" s="1">
        <v>0</v>
      </c>
      <c r="BS58" s="1">
        <v>16.57828039</v>
      </c>
      <c r="BT58" s="1">
        <v>7.3360773520000002</v>
      </c>
      <c r="BU58" s="1">
        <v>0</v>
      </c>
      <c r="BV58" s="1">
        <v>0</v>
      </c>
      <c r="BW58" s="1">
        <v>7.9017951829999999</v>
      </c>
      <c r="BX58" s="1">
        <v>0</v>
      </c>
      <c r="BY58" s="1">
        <v>0</v>
      </c>
    </row>
    <row r="59" spans="1:77" x14ac:dyDescent="0.3">
      <c r="A59" s="13" t="s">
        <v>143</v>
      </c>
      <c r="B59" s="2">
        <v>9.4949036079999996</v>
      </c>
      <c r="C59" s="2">
        <v>0</v>
      </c>
      <c r="D59" s="2">
        <v>0</v>
      </c>
      <c r="E59" s="2">
        <v>7.9561553829999996</v>
      </c>
      <c r="F59" s="2">
        <v>0</v>
      </c>
      <c r="G59" s="2">
        <v>0</v>
      </c>
      <c r="H59" s="2">
        <v>0</v>
      </c>
      <c r="I59" s="2">
        <v>0</v>
      </c>
      <c r="J59" s="2">
        <v>7.6744874960000002</v>
      </c>
      <c r="K59" s="2">
        <v>0</v>
      </c>
      <c r="L59" s="2">
        <v>0</v>
      </c>
      <c r="M59" s="2">
        <v>8.1470871599999999</v>
      </c>
      <c r="N59" s="2">
        <v>8.4473572640000008</v>
      </c>
      <c r="O59" s="2">
        <v>8.8619730820000004</v>
      </c>
      <c r="P59" s="2">
        <v>6.4920019739999999</v>
      </c>
      <c r="Q59" s="2">
        <v>9.3784183349999992</v>
      </c>
      <c r="R59" s="2">
        <v>8.7784675310000004</v>
      </c>
      <c r="S59" s="2">
        <v>8.7369805300000003</v>
      </c>
      <c r="T59" s="2">
        <v>0</v>
      </c>
      <c r="U59" s="2">
        <v>5.9729259140000002</v>
      </c>
      <c r="V59" s="2">
        <v>11.417343349999999</v>
      </c>
      <c r="W59" s="2">
        <v>10.607467590000001</v>
      </c>
      <c r="X59" s="2">
        <v>9.6767868989999997</v>
      </c>
      <c r="Y59" s="2">
        <v>0</v>
      </c>
      <c r="Z59" s="2">
        <v>8.3306746730000008</v>
      </c>
      <c r="AA59" s="1">
        <v>0</v>
      </c>
      <c r="AB59" s="1">
        <v>6.7655104159999997</v>
      </c>
      <c r="AC59" s="1">
        <v>0</v>
      </c>
      <c r="AD59" s="1">
        <v>0</v>
      </c>
      <c r="AE59" s="1">
        <v>8.2840095199999997</v>
      </c>
      <c r="AF59" s="1">
        <v>0</v>
      </c>
      <c r="AG59" s="1">
        <v>7.9841389060000001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10.139396039999999</v>
      </c>
      <c r="AN59" s="1">
        <v>0</v>
      </c>
      <c r="AO59" s="1">
        <v>0</v>
      </c>
      <c r="AP59" s="1">
        <v>9.0003130509999991</v>
      </c>
      <c r="AQ59" s="1">
        <v>0</v>
      </c>
      <c r="AR59" s="1">
        <v>0</v>
      </c>
      <c r="AS59" s="1">
        <v>0</v>
      </c>
      <c r="AT59" s="1">
        <v>8.0615532929999993</v>
      </c>
      <c r="AU59" s="1">
        <v>8.3656400319999999</v>
      </c>
      <c r="AV59" s="1">
        <v>0</v>
      </c>
      <c r="AW59" s="1">
        <v>7.2786150000000003</v>
      </c>
      <c r="AX59" s="1">
        <v>8.473462863</v>
      </c>
      <c r="AY59" s="1">
        <v>0</v>
      </c>
      <c r="AZ59" s="1">
        <v>9.6393062250000003</v>
      </c>
      <c r="BA59" s="1">
        <v>4.9732185910000002</v>
      </c>
      <c r="BB59" s="1">
        <v>0</v>
      </c>
      <c r="BC59" s="1">
        <v>7.8132899910000004</v>
      </c>
      <c r="BD59" s="1">
        <v>8.3531705239999994</v>
      </c>
      <c r="BE59" s="1">
        <v>8.0918225449999994</v>
      </c>
      <c r="BF59" s="1">
        <v>0</v>
      </c>
      <c r="BG59" s="1">
        <v>8.7054680389999994</v>
      </c>
      <c r="BH59" s="1">
        <v>0</v>
      </c>
      <c r="BI59" s="1">
        <v>7.8844399049999998</v>
      </c>
      <c r="BJ59" s="1">
        <v>13.75913207</v>
      </c>
      <c r="BK59" s="1">
        <v>0</v>
      </c>
      <c r="BL59" s="1">
        <v>10.55665419</v>
      </c>
      <c r="BM59" s="1">
        <v>0</v>
      </c>
      <c r="BN59" s="1">
        <v>0</v>
      </c>
      <c r="BO59" s="1">
        <v>0</v>
      </c>
      <c r="BP59" s="1">
        <v>0</v>
      </c>
      <c r="BQ59" s="1">
        <v>8.3764523250000007</v>
      </c>
      <c r="BR59" s="1">
        <v>0</v>
      </c>
      <c r="BS59" s="1">
        <v>0</v>
      </c>
      <c r="BT59" s="1">
        <v>8.3961656379999994</v>
      </c>
      <c r="BU59" s="1">
        <v>7.6760204969999997</v>
      </c>
      <c r="BV59" s="1">
        <v>0</v>
      </c>
      <c r="BW59" s="1">
        <v>9.1199387180000002</v>
      </c>
      <c r="BX59" s="1">
        <v>10.852086269999999</v>
      </c>
      <c r="BY59" s="1">
        <v>0</v>
      </c>
    </row>
    <row r="60" spans="1:77" x14ac:dyDescent="0.3">
      <c r="A60" s="13" t="s">
        <v>144</v>
      </c>
      <c r="B60" s="2">
        <v>0</v>
      </c>
      <c r="C60" s="2">
        <v>0</v>
      </c>
      <c r="D60" s="2">
        <v>0</v>
      </c>
      <c r="E60" s="2">
        <v>8.3710172909999994</v>
      </c>
      <c r="F60" s="2">
        <v>0</v>
      </c>
      <c r="G60" s="2">
        <v>0</v>
      </c>
      <c r="H60" s="2">
        <v>0</v>
      </c>
      <c r="I60" s="2">
        <v>0</v>
      </c>
      <c r="J60" s="2">
        <v>9.0651635410000004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8.3668201819999997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11.697961790000001</v>
      </c>
      <c r="X60" s="2">
        <v>0</v>
      </c>
      <c r="Y60" s="2">
        <v>8.7954985640000007</v>
      </c>
      <c r="Z60" s="2">
        <v>0</v>
      </c>
      <c r="AA60" s="1">
        <v>0</v>
      </c>
      <c r="AB60" s="1">
        <v>8.3210592380000001</v>
      </c>
      <c r="AC60" s="1">
        <v>0</v>
      </c>
      <c r="AD60" s="1">
        <v>0</v>
      </c>
      <c r="AE60" s="1">
        <v>0</v>
      </c>
      <c r="AF60" s="1">
        <v>0</v>
      </c>
      <c r="AG60" s="1">
        <v>8.4080520849999996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10.611245970000001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8.9017100770000006</v>
      </c>
      <c r="AY60" s="1">
        <v>0</v>
      </c>
      <c r="AZ60" s="1">
        <v>0</v>
      </c>
      <c r="BA60" s="1">
        <v>7.3557096130000001</v>
      </c>
      <c r="BB60" s="1">
        <v>0</v>
      </c>
      <c r="BC60" s="1">
        <v>8.3576305400000006</v>
      </c>
      <c r="BD60" s="1">
        <v>0</v>
      </c>
      <c r="BE60" s="1">
        <v>8.5948297730000007</v>
      </c>
      <c r="BF60" s="1">
        <v>0</v>
      </c>
      <c r="BG60" s="1">
        <v>0</v>
      </c>
      <c r="BH60" s="1">
        <v>0</v>
      </c>
      <c r="BI60" s="1">
        <v>0</v>
      </c>
      <c r="BJ60" s="1">
        <v>14.918562959999999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9.3170936799999993</v>
      </c>
      <c r="BU60" s="1">
        <v>8.5000940979999999</v>
      </c>
      <c r="BV60" s="1">
        <v>0</v>
      </c>
      <c r="BW60" s="1">
        <v>8.9436418750000009</v>
      </c>
      <c r="BX60" s="1">
        <v>0</v>
      </c>
      <c r="BY60" s="1">
        <v>0</v>
      </c>
    </row>
    <row r="61" spans="1:77" x14ac:dyDescent="0.3">
      <c r="A61" s="13" t="s">
        <v>145</v>
      </c>
      <c r="B61" s="2">
        <v>0</v>
      </c>
      <c r="C61" s="2">
        <v>0</v>
      </c>
      <c r="D61" s="2">
        <v>0</v>
      </c>
      <c r="E61" s="2">
        <v>11.43060144</v>
      </c>
      <c r="F61" s="2">
        <v>0</v>
      </c>
      <c r="G61" s="2">
        <v>0</v>
      </c>
      <c r="H61" s="2">
        <v>0</v>
      </c>
      <c r="I61" s="2">
        <v>0</v>
      </c>
      <c r="J61" s="2">
        <v>8.3354439439999997</v>
      </c>
      <c r="K61" s="2">
        <v>0</v>
      </c>
      <c r="L61" s="2">
        <v>0</v>
      </c>
      <c r="M61" s="2">
        <v>8.3169881560000007</v>
      </c>
      <c r="N61" s="2">
        <v>9.3507926989999994</v>
      </c>
      <c r="O61" s="2">
        <v>9.0680104789999998</v>
      </c>
      <c r="P61" s="2">
        <v>0</v>
      </c>
      <c r="Q61" s="2">
        <v>11.557300100000001</v>
      </c>
      <c r="R61" s="2">
        <v>8.2722486709999998</v>
      </c>
      <c r="S61" s="2">
        <v>13.225400670000001</v>
      </c>
      <c r="T61" s="2">
        <v>0</v>
      </c>
      <c r="U61" s="2">
        <v>0</v>
      </c>
      <c r="V61" s="2">
        <v>12.8546903</v>
      </c>
      <c r="W61" s="2">
        <v>11.33896648</v>
      </c>
      <c r="X61" s="2">
        <v>0</v>
      </c>
      <c r="Y61" s="2">
        <v>9.2444959799999999</v>
      </c>
      <c r="Z61" s="2">
        <v>0</v>
      </c>
      <c r="AA61" s="1">
        <v>0</v>
      </c>
      <c r="AB61" s="1">
        <v>7.0908650819999997</v>
      </c>
      <c r="AC61" s="1">
        <v>0</v>
      </c>
      <c r="AD61" s="1">
        <v>0</v>
      </c>
      <c r="AE61" s="1">
        <v>9.8135518929999996</v>
      </c>
      <c r="AF61" s="1">
        <v>0</v>
      </c>
      <c r="AG61" s="1">
        <v>11.31683254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11.84958235</v>
      </c>
      <c r="AN61" s="1">
        <v>0</v>
      </c>
      <c r="AO61" s="1">
        <v>0</v>
      </c>
      <c r="AP61" s="1">
        <v>8.9363107599999996</v>
      </c>
      <c r="AQ61" s="1">
        <v>0</v>
      </c>
      <c r="AR61" s="1">
        <v>0</v>
      </c>
      <c r="AS61" s="1">
        <v>7.722723255</v>
      </c>
      <c r="AT61" s="1">
        <v>0</v>
      </c>
      <c r="AU61" s="1">
        <v>0</v>
      </c>
      <c r="AV61" s="1">
        <v>12.9731433</v>
      </c>
      <c r="AW61" s="1">
        <v>12.98699087</v>
      </c>
      <c r="AX61" s="1">
        <v>9.0996348680000008</v>
      </c>
      <c r="AY61" s="1">
        <v>0</v>
      </c>
      <c r="AZ61" s="1">
        <v>0</v>
      </c>
      <c r="BA61" s="1">
        <v>7.5745884500000003</v>
      </c>
      <c r="BB61" s="1">
        <v>0</v>
      </c>
      <c r="BC61" s="1">
        <v>3.130325043</v>
      </c>
      <c r="BD61" s="1">
        <v>8.6743887110000006</v>
      </c>
      <c r="BE61" s="1">
        <v>7.3815071010000004</v>
      </c>
      <c r="BF61" s="1">
        <v>0</v>
      </c>
      <c r="BG61" s="1">
        <v>6.0282896069999996</v>
      </c>
      <c r="BH61" s="1">
        <v>0</v>
      </c>
      <c r="BI61" s="1">
        <v>8.5567574440000005</v>
      </c>
      <c r="BJ61" s="1">
        <v>14.81775348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8.2249315079999992</v>
      </c>
      <c r="BR61" s="1">
        <v>0</v>
      </c>
      <c r="BS61" s="1">
        <v>0</v>
      </c>
      <c r="BT61" s="1">
        <v>11.326422279999999</v>
      </c>
      <c r="BU61" s="1">
        <v>8.6613723100000009</v>
      </c>
      <c r="BV61" s="1">
        <v>0</v>
      </c>
      <c r="BW61" s="1">
        <v>7.879347611</v>
      </c>
      <c r="BX61" s="1">
        <v>11.89296577</v>
      </c>
      <c r="BY61" s="1">
        <v>0</v>
      </c>
    </row>
    <row r="62" spans="1:77" x14ac:dyDescent="0.3">
      <c r="A62" s="13" t="s">
        <v>146</v>
      </c>
      <c r="B62" s="2">
        <v>10.3850476</v>
      </c>
      <c r="C62" s="2">
        <v>0</v>
      </c>
      <c r="D62" s="2">
        <v>0</v>
      </c>
      <c r="E62" s="2">
        <v>0</v>
      </c>
      <c r="F62" s="2">
        <v>0</v>
      </c>
      <c r="G62" s="2">
        <v>13.59901524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6.3074250369999998</v>
      </c>
      <c r="N62" s="2">
        <v>0</v>
      </c>
      <c r="O62" s="2">
        <v>0</v>
      </c>
      <c r="P62" s="2">
        <v>0</v>
      </c>
      <c r="Q62" s="2">
        <v>0</v>
      </c>
      <c r="R62" s="2">
        <v>6.2804492270000001</v>
      </c>
      <c r="S62" s="2">
        <v>11.326561959999999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10.76348801</v>
      </c>
      <c r="AN62" s="1">
        <v>0</v>
      </c>
      <c r="AO62" s="1">
        <v>0</v>
      </c>
      <c r="AP62" s="1">
        <v>0</v>
      </c>
      <c r="AQ62" s="1">
        <v>0</v>
      </c>
      <c r="AR62" s="1">
        <v>9.6204453470000004</v>
      </c>
      <c r="AS62" s="1">
        <v>8.0507639080000004</v>
      </c>
      <c r="AT62" s="1">
        <v>9.8065972729999995</v>
      </c>
      <c r="AU62" s="1">
        <v>10.59265313</v>
      </c>
      <c r="AV62" s="1">
        <v>0</v>
      </c>
      <c r="AW62" s="1">
        <v>7.643161224</v>
      </c>
      <c r="AX62" s="1">
        <v>4.0856469559999997</v>
      </c>
      <c r="AY62" s="1">
        <v>0</v>
      </c>
      <c r="AZ62" s="1">
        <v>0</v>
      </c>
      <c r="BA62" s="1">
        <v>0</v>
      </c>
      <c r="BB62" s="1">
        <v>0</v>
      </c>
      <c r="BC62" s="1">
        <v>7.8696965719999996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6.6493943729999998</v>
      </c>
      <c r="BX62" s="1">
        <v>0</v>
      </c>
      <c r="BY62" s="1">
        <v>0</v>
      </c>
    </row>
    <row r="63" spans="1:77" x14ac:dyDescent="0.3">
      <c r="A63" s="13" t="s">
        <v>147</v>
      </c>
      <c r="B63" s="2">
        <v>0</v>
      </c>
      <c r="C63" s="2">
        <v>0</v>
      </c>
      <c r="D63" s="2">
        <v>0</v>
      </c>
      <c r="E63" s="2">
        <v>5.9666475119999998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7.4108069050000003</v>
      </c>
      <c r="N63" s="2">
        <v>0</v>
      </c>
      <c r="O63" s="2">
        <v>0</v>
      </c>
      <c r="P63" s="2">
        <v>0</v>
      </c>
      <c r="Q63" s="2">
        <v>0</v>
      </c>
      <c r="R63" s="2">
        <v>12.915552180000001</v>
      </c>
      <c r="S63" s="2">
        <v>7.8397302959999999</v>
      </c>
      <c r="T63" s="2">
        <v>0</v>
      </c>
      <c r="U63" s="2">
        <v>0</v>
      </c>
      <c r="V63" s="2">
        <v>0</v>
      </c>
      <c r="W63" s="2">
        <v>6.3638348340000004</v>
      </c>
      <c r="X63" s="2">
        <v>7.1477986150000001</v>
      </c>
      <c r="Y63" s="2">
        <v>0</v>
      </c>
      <c r="Z63" s="2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9.9672262590000003</v>
      </c>
      <c r="AG63" s="1">
        <v>6.1688765730000004</v>
      </c>
      <c r="AH63" s="1">
        <v>0</v>
      </c>
      <c r="AI63" s="1">
        <v>13.04681824</v>
      </c>
      <c r="AJ63" s="1">
        <v>0</v>
      </c>
      <c r="AK63" s="1">
        <v>0</v>
      </c>
      <c r="AL63" s="1">
        <v>0</v>
      </c>
      <c r="AM63" s="1">
        <v>10.06647414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7.8988127559999999</v>
      </c>
      <c r="AT63" s="1">
        <v>7.6567549450000003</v>
      </c>
      <c r="AU63" s="1">
        <v>11.353433730000001</v>
      </c>
      <c r="AV63" s="1">
        <v>0</v>
      </c>
      <c r="AW63" s="1">
        <v>8.3828888809999995</v>
      </c>
      <c r="AX63" s="1">
        <v>4.457346137</v>
      </c>
      <c r="AY63" s="1">
        <v>0</v>
      </c>
      <c r="AZ63" s="1">
        <v>0</v>
      </c>
      <c r="BA63" s="1">
        <v>0</v>
      </c>
      <c r="BB63" s="1">
        <v>0</v>
      </c>
      <c r="BC63" s="1">
        <v>7.9109630749999997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4.9236295940000003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2.0579177610000001</v>
      </c>
      <c r="BV63" s="1">
        <v>0</v>
      </c>
      <c r="BW63" s="1">
        <v>0</v>
      </c>
      <c r="BX63" s="1">
        <v>0</v>
      </c>
      <c r="BY63" s="1">
        <v>0</v>
      </c>
    </row>
    <row r="64" spans="1:77" x14ac:dyDescent="0.3">
      <c r="A64" s="13" t="s">
        <v>148</v>
      </c>
      <c r="B64" s="2">
        <v>9.7503083830000001</v>
      </c>
      <c r="C64" s="2">
        <v>8.6697708890000005</v>
      </c>
      <c r="D64" s="2">
        <v>0</v>
      </c>
      <c r="E64" s="2">
        <v>7.9884241720000002</v>
      </c>
      <c r="F64" s="2">
        <v>8.3663043839999993</v>
      </c>
      <c r="G64" s="2">
        <v>0</v>
      </c>
      <c r="H64" s="2">
        <v>0</v>
      </c>
      <c r="I64" s="2">
        <v>0</v>
      </c>
      <c r="J64" s="2">
        <v>8.5579638530000004</v>
      </c>
      <c r="K64" s="2">
        <v>0</v>
      </c>
      <c r="L64" s="2">
        <v>0</v>
      </c>
      <c r="M64" s="2">
        <v>11.75947504</v>
      </c>
      <c r="N64" s="2">
        <v>9.4679770179999991</v>
      </c>
      <c r="O64" s="2">
        <v>9.4084813880000002</v>
      </c>
      <c r="P64" s="2">
        <v>0</v>
      </c>
      <c r="Q64" s="2">
        <v>9.3920728219999994</v>
      </c>
      <c r="R64" s="2">
        <v>6.5132780940000004</v>
      </c>
      <c r="S64" s="2">
        <v>8.6586312569999997</v>
      </c>
      <c r="T64" s="2">
        <v>0</v>
      </c>
      <c r="U64" s="2">
        <v>15.17897301</v>
      </c>
      <c r="V64" s="2">
        <v>9.2418229249999992</v>
      </c>
      <c r="W64" s="2">
        <v>11.472148049999999</v>
      </c>
      <c r="X64" s="2">
        <v>12.30408392</v>
      </c>
      <c r="Y64" s="2">
        <v>10.8874745</v>
      </c>
      <c r="Z64" s="2">
        <v>8.4329368420000002</v>
      </c>
      <c r="AA64" s="1">
        <v>0</v>
      </c>
      <c r="AB64" s="1">
        <v>8.7245764319999992</v>
      </c>
      <c r="AC64" s="1">
        <v>0</v>
      </c>
      <c r="AD64" s="1">
        <v>0</v>
      </c>
      <c r="AE64" s="1">
        <v>9.9483891020000002</v>
      </c>
      <c r="AF64" s="1">
        <v>0</v>
      </c>
      <c r="AG64" s="1">
        <v>7.9782253770000002</v>
      </c>
      <c r="AH64" s="1">
        <v>0</v>
      </c>
      <c r="AI64" s="1">
        <v>0</v>
      </c>
      <c r="AJ64" s="1">
        <v>0</v>
      </c>
      <c r="AK64" s="1">
        <v>0</v>
      </c>
      <c r="AL64" s="1">
        <v>9.2871637650000007</v>
      </c>
      <c r="AM64" s="1">
        <v>10.341314219999999</v>
      </c>
      <c r="AN64" s="1">
        <v>0</v>
      </c>
      <c r="AO64" s="1">
        <v>0</v>
      </c>
      <c r="AP64" s="1">
        <v>9.7140546719999996</v>
      </c>
      <c r="AQ64" s="1">
        <v>0</v>
      </c>
      <c r="AR64" s="1">
        <v>9.8231508059999992</v>
      </c>
      <c r="AS64" s="1">
        <v>8.4073234390000007</v>
      </c>
      <c r="AT64" s="1">
        <v>7.9822064250000002</v>
      </c>
      <c r="AU64" s="1">
        <v>8.2495921540000001</v>
      </c>
      <c r="AV64" s="1">
        <v>7.4966611680000002</v>
      </c>
      <c r="AW64" s="1">
        <v>9.4339636099999993</v>
      </c>
      <c r="AX64" s="1">
        <v>10.43940018</v>
      </c>
      <c r="AY64" s="1">
        <v>0</v>
      </c>
      <c r="AZ64" s="1">
        <v>8.8807505080000002</v>
      </c>
      <c r="BA64" s="1">
        <v>7.0001411329999996</v>
      </c>
      <c r="BB64" s="1">
        <v>0</v>
      </c>
      <c r="BC64" s="1">
        <v>7.9210978699999997</v>
      </c>
      <c r="BD64" s="1">
        <v>9.9705549130000009</v>
      </c>
      <c r="BE64" s="1">
        <v>8.4335912040000007</v>
      </c>
      <c r="BF64" s="1">
        <v>0</v>
      </c>
      <c r="BG64" s="1">
        <v>8.3438850369999997</v>
      </c>
      <c r="BH64" s="1">
        <v>0</v>
      </c>
      <c r="BI64" s="1">
        <v>8.1828549499999994</v>
      </c>
      <c r="BJ64" s="1">
        <v>14.24215875</v>
      </c>
      <c r="BK64" s="1">
        <v>10.295129510000001</v>
      </c>
      <c r="BL64" s="1">
        <v>8.7268326209999998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9.9672262590000003</v>
      </c>
      <c r="BS64" s="1">
        <v>0</v>
      </c>
      <c r="BT64" s="1">
        <v>8.6041492759999993</v>
      </c>
      <c r="BU64" s="1">
        <v>0</v>
      </c>
      <c r="BV64" s="1">
        <v>9.9672262590000003</v>
      </c>
      <c r="BW64" s="1">
        <v>8.6942909109999995</v>
      </c>
      <c r="BX64" s="1">
        <v>12.22657499</v>
      </c>
      <c r="BY64" s="1">
        <v>0</v>
      </c>
    </row>
    <row r="65" spans="1:77" x14ac:dyDescent="0.3">
      <c r="A65" s="13" t="s">
        <v>149</v>
      </c>
      <c r="B65" s="2">
        <v>0</v>
      </c>
      <c r="C65" s="2">
        <v>10.581435989999999</v>
      </c>
      <c r="D65" s="2">
        <v>0</v>
      </c>
      <c r="E65" s="2">
        <v>8.3052116250000001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9.4991085430000002</v>
      </c>
      <c r="N65" s="2">
        <v>0</v>
      </c>
      <c r="O65" s="2">
        <v>0</v>
      </c>
      <c r="P65" s="2">
        <v>0</v>
      </c>
      <c r="Q65" s="2">
        <v>0</v>
      </c>
      <c r="R65" s="2">
        <v>7.5441419539999997</v>
      </c>
      <c r="S65" s="2">
        <v>11.73414479</v>
      </c>
      <c r="T65" s="2">
        <v>0</v>
      </c>
      <c r="U65" s="2">
        <v>0</v>
      </c>
      <c r="V65" s="2">
        <v>6.6409374999999997</v>
      </c>
      <c r="W65" s="2">
        <v>8.8175356829999991</v>
      </c>
      <c r="X65" s="2">
        <v>0</v>
      </c>
      <c r="Y65" s="2">
        <v>0</v>
      </c>
      <c r="Z65" s="2">
        <v>0</v>
      </c>
      <c r="AA65" s="1">
        <v>0</v>
      </c>
      <c r="AB65" s="1">
        <v>7.0663854820000003</v>
      </c>
      <c r="AC65" s="1">
        <v>0</v>
      </c>
      <c r="AD65" s="1">
        <v>0</v>
      </c>
      <c r="AE65" s="1">
        <v>0</v>
      </c>
      <c r="AF65" s="1">
        <v>0</v>
      </c>
      <c r="AG65" s="1">
        <v>8.2204040040000006</v>
      </c>
      <c r="AH65" s="1">
        <v>0</v>
      </c>
      <c r="AI65" s="1">
        <v>0</v>
      </c>
      <c r="AJ65" s="1">
        <v>0</v>
      </c>
      <c r="AK65" s="1">
        <v>5.7599943930000004</v>
      </c>
      <c r="AL65" s="1">
        <v>0</v>
      </c>
      <c r="AM65" s="1">
        <v>10.64722431</v>
      </c>
      <c r="AN65" s="1">
        <v>0</v>
      </c>
      <c r="AO65" s="1">
        <v>0</v>
      </c>
      <c r="AP65" s="1">
        <v>0</v>
      </c>
      <c r="AQ65" s="1">
        <v>0</v>
      </c>
      <c r="AR65" s="1">
        <v>10.13538636</v>
      </c>
      <c r="AS65" s="1">
        <v>8.7014643320000005</v>
      </c>
      <c r="AT65" s="1">
        <v>0</v>
      </c>
      <c r="AU65" s="1">
        <v>0</v>
      </c>
      <c r="AV65" s="1">
        <v>11.466723099999999</v>
      </c>
      <c r="AW65" s="1">
        <v>0</v>
      </c>
      <c r="AX65" s="1">
        <v>0.82554205599999997</v>
      </c>
      <c r="AY65" s="1">
        <v>0</v>
      </c>
      <c r="AZ65" s="1">
        <v>0</v>
      </c>
      <c r="BA65" s="1">
        <v>7.4765596460000001</v>
      </c>
      <c r="BB65" s="1">
        <v>0</v>
      </c>
      <c r="BC65" s="1">
        <v>8.1971084669999996</v>
      </c>
      <c r="BD65" s="1">
        <v>0</v>
      </c>
      <c r="BE65" s="1">
        <v>9.4338101939999994</v>
      </c>
      <c r="BF65" s="1">
        <v>0</v>
      </c>
      <c r="BG65" s="1">
        <v>7.1274009349999998</v>
      </c>
      <c r="BH65" s="1">
        <v>0</v>
      </c>
      <c r="BI65" s="1">
        <v>7.9650268339999997</v>
      </c>
      <c r="BJ65" s="1">
        <v>7.0561008699999999</v>
      </c>
      <c r="BK65" s="1">
        <v>10.943429950000001</v>
      </c>
      <c r="BL65" s="1">
        <v>6.1930807489999999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4.4943171360000003</v>
      </c>
      <c r="BX65" s="1">
        <v>0</v>
      </c>
      <c r="BY65" s="1">
        <v>0</v>
      </c>
    </row>
    <row r="66" spans="1:77" x14ac:dyDescent="0.3">
      <c r="A66" s="13" t="s">
        <v>150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9.9672262590000003</v>
      </c>
      <c r="I66" s="2">
        <v>8.3198905950000004</v>
      </c>
      <c r="J66" s="2">
        <v>0</v>
      </c>
      <c r="K66" s="2">
        <v>9.017540661</v>
      </c>
      <c r="L66" s="2">
        <v>0</v>
      </c>
      <c r="M66" s="2">
        <v>0</v>
      </c>
      <c r="N66" s="2">
        <v>0</v>
      </c>
      <c r="O66" s="2">
        <v>0</v>
      </c>
      <c r="P66" s="2">
        <v>9.0222647350000003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7.0859876399999999</v>
      </c>
      <c r="W66" s="2">
        <v>2.5155274599999999</v>
      </c>
      <c r="X66" s="2">
        <v>0</v>
      </c>
      <c r="Y66" s="2">
        <v>0</v>
      </c>
      <c r="Z66" s="2">
        <v>8.3899946159999992</v>
      </c>
      <c r="AA66" s="1">
        <v>0</v>
      </c>
      <c r="AB66" s="1">
        <v>9.6382033979999999</v>
      </c>
      <c r="AC66" s="1">
        <v>0</v>
      </c>
      <c r="AD66" s="1">
        <v>9.1360781469999992</v>
      </c>
      <c r="AE66" s="1">
        <v>0</v>
      </c>
      <c r="AF66" s="1">
        <v>0</v>
      </c>
      <c r="AG66" s="1">
        <v>0</v>
      </c>
      <c r="AH66" s="1">
        <v>0</v>
      </c>
      <c r="AI66" s="1">
        <v>12.207456179999999</v>
      </c>
      <c r="AJ66" s="1">
        <v>0</v>
      </c>
      <c r="AK66" s="1">
        <v>8.2655568620000004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9.9672262590000003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9.1316729310000007</v>
      </c>
      <c r="BB66" s="1">
        <v>9.1991247519999995</v>
      </c>
      <c r="BC66" s="1">
        <v>6.0853031040000003</v>
      </c>
      <c r="BD66" s="1">
        <v>0</v>
      </c>
      <c r="BE66" s="1">
        <v>5.5330607909999996</v>
      </c>
      <c r="BF66" s="1">
        <v>0</v>
      </c>
      <c r="BG66" s="1">
        <v>10.579846699999999</v>
      </c>
      <c r="BH66" s="1">
        <v>0</v>
      </c>
      <c r="BI66" s="1">
        <v>7.8281005759999998</v>
      </c>
      <c r="BJ66" s="1">
        <v>6.3338632419999996</v>
      </c>
      <c r="BK66" s="1">
        <v>0.78087578599999996</v>
      </c>
      <c r="BL66" s="1">
        <v>8.761516962</v>
      </c>
      <c r="BM66" s="1">
        <v>0</v>
      </c>
      <c r="BN66" s="1">
        <v>0</v>
      </c>
      <c r="BO66" s="1">
        <v>8.7685631609999994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5.209453366</v>
      </c>
      <c r="BX66" s="1">
        <v>0</v>
      </c>
      <c r="BY66" s="1">
        <v>0</v>
      </c>
    </row>
    <row r="67" spans="1:77" x14ac:dyDescent="0.3">
      <c r="A67" s="13" t="s">
        <v>151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11.154707999999999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8.6614861790000006</v>
      </c>
      <c r="BV67" s="1">
        <v>0</v>
      </c>
      <c r="BW67" s="1">
        <v>0</v>
      </c>
      <c r="BX67" s="1">
        <v>9.5336826119999998</v>
      </c>
      <c r="BY67" s="1">
        <v>0</v>
      </c>
    </row>
    <row r="68" spans="1:77" x14ac:dyDescent="0.3">
      <c r="A68" s="13" t="s">
        <v>152</v>
      </c>
      <c r="B68" s="2">
        <v>0</v>
      </c>
      <c r="C68" s="2">
        <v>9.4596877559999992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7.5326951070000003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8.1698033559999992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9.0670156150000008</v>
      </c>
      <c r="AT68" s="1">
        <v>0</v>
      </c>
      <c r="AU68" s="1">
        <v>0</v>
      </c>
      <c r="AV68" s="1">
        <v>0</v>
      </c>
      <c r="AW68" s="1">
        <v>9.3790305780000001</v>
      </c>
      <c r="AX68" s="1">
        <v>0</v>
      </c>
      <c r="AY68" s="1">
        <v>0</v>
      </c>
      <c r="AZ68" s="1">
        <v>8.0301735959999991</v>
      </c>
      <c r="BA68" s="1">
        <v>7.1163021090000003</v>
      </c>
      <c r="BB68" s="1">
        <v>0</v>
      </c>
      <c r="BC68" s="1">
        <v>7.1602511340000001</v>
      </c>
      <c r="BD68" s="1">
        <v>0</v>
      </c>
      <c r="BE68" s="1">
        <v>8.7875238119999999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6.1930807489999999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9.5653218169999992</v>
      </c>
      <c r="BX68" s="1">
        <v>0</v>
      </c>
      <c r="BY68" s="1">
        <v>0</v>
      </c>
    </row>
    <row r="69" spans="1:77" x14ac:dyDescent="0.3">
      <c r="A69" s="13" t="s">
        <v>153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7.0593904170000004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</row>
    <row r="70" spans="1:77" x14ac:dyDescent="0.3">
      <c r="A70" s="13" t="s">
        <v>154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1">
        <v>0</v>
      </c>
      <c r="AB70" s="1">
        <v>9.7538607549999998</v>
      </c>
      <c r="AC70" s="1">
        <v>0</v>
      </c>
      <c r="AD70" s="1">
        <v>9.20467163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6.5422360929999996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10.512493129999999</v>
      </c>
      <c r="BB70" s="1">
        <v>0</v>
      </c>
      <c r="BC70" s="1">
        <v>7.7656107030000001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7.3086890709999999</v>
      </c>
      <c r="BX70" s="1">
        <v>0</v>
      </c>
      <c r="BY70" s="1">
        <v>0</v>
      </c>
    </row>
    <row r="71" spans="1:77" x14ac:dyDescent="0.3">
      <c r="A71" s="13" t="s">
        <v>155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12.34448744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9.1003268290000001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</row>
    <row r="72" spans="1:77" x14ac:dyDescent="0.3">
      <c r="A72" s="13" t="s">
        <v>156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7.3557096130000001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</row>
    <row r="73" spans="1:77" x14ac:dyDescent="0.3">
      <c r="A73" s="13" t="s">
        <v>157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8.4296475280000003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</row>
    <row r="74" spans="1:77" x14ac:dyDescent="0.3">
      <c r="A74" s="13" t="s">
        <v>158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14.20975947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</row>
    <row r="75" spans="1:77" x14ac:dyDescent="0.3">
      <c r="A75" s="13" t="s">
        <v>159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7.0464487020000002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3.4026869080000002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8.5045940259999995</v>
      </c>
      <c r="AV75" s="1">
        <v>0</v>
      </c>
      <c r="AW75" s="1">
        <v>0</v>
      </c>
      <c r="AX75" s="1">
        <v>4.3688674809999997</v>
      </c>
      <c r="AY75" s="1">
        <v>0</v>
      </c>
      <c r="AZ75" s="1">
        <v>8.1302044280000008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</row>
    <row r="76" spans="1:77" x14ac:dyDescent="0.3">
      <c r="A76" s="13" t="s">
        <v>160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</row>
    <row r="77" spans="1:77" x14ac:dyDescent="0.3">
      <c r="A77" s="13" t="s">
        <v>161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10.07397005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</row>
    <row r="78" spans="1:77" x14ac:dyDescent="0.3">
      <c r="A78" s="13" t="s">
        <v>162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</row>
    <row r="79" spans="1:77" x14ac:dyDescent="0.3">
      <c r="A79" s="13" t="s">
        <v>163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12.57451884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11.53494094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</row>
    <row r="80" spans="1:77" x14ac:dyDescent="0.3">
      <c r="A80" s="13" t="s">
        <v>164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</row>
    <row r="81" spans="1:77" x14ac:dyDescent="0.3">
      <c r="A81" s="13" t="s">
        <v>165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</row>
    <row r="82" spans="1:77" x14ac:dyDescent="0.3">
      <c r="A82" s="13" t="s">
        <v>166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9.7476495679999999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7.158318382</v>
      </c>
      <c r="BX82" s="1">
        <v>0</v>
      </c>
      <c r="BY82" s="1">
        <v>0</v>
      </c>
    </row>
    <row r="83" spans="1:77" x14ac:dyDescent="0.3">
      <c r="A83" s="13" t="s">
        <v>167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</row>
  </sheetData>
  <conditionalFormatting sqref="A1:CG2">
    <cfRule type="duplicateValues" dxfId="23" priority="24"/>
  </conditionalFormatting>
  <conditionalFormatting sqref="A51:A83">
    <cfRule type="duplicateValues" dxfId="22" priority="21"/>
  </conditionalFormatting>
  <conditionalFormatting sqref="A51:A83">
    <cfRule type="duplicateValues" dxfId="21" priority="22"/>
  </conditionalFormatting>
  <conditionalFormatting sqref="A51:A83">
    <cfRule type="duplicateValues" dxfId="20" priority="23"/>
  </conditionalFormatting>
  <conditionalFormatting sqref="A51:A83">
    <cfRule type="duplicateValues" dxfId="19" priority="20"/>
  </conditionalFormatting>
  <conditionalFormatting sqref="A51:A83">
    <cfRule type="duplicateValues" dxfId="18" priority="19"/>
  </conditionalFormatting>
  <conditionalFormatting sqref="A51:A83">
    <cfRule type="duplicateValues" dxfId="17" priority="18"/>
  </conditionalFormatting>
  <conditionalFormatting sqref="A51:A83">
    <cfRule type="duplicateValues" dxfId="16" priority="17"/>
  </conditionalFormatting>
  <conditionalFormatting sqref="A51:A83">
    <cfRule type="duplicateValues" dxfId="15" priority="16"/>
  </conditionalFormatting>
  <conditionalFormatting sqref="A51:A83">
    <cfRule type="duplicateValues" dxfId="14" priority="15"/>
  </conditionalFormatting>
  <conditionalFormatting sqref="AA50">
    <cfRule type="duplicateValues" dxfId="13" priority="14"/>
  </conditionalFormatting>
  <conditionalFormatting sqref="AA50">
    <cfRule type="duplicateValues" dxfId="12" priority="12"/>
  </conditionalFormatting>
  <conditionalFormatting sqref="AA50">
    <cfRule type="duplicateValues" dxfId="11" priority="13"/>
  </conditionalFormatting>
  <conditionalFormatting sqref="BO50">
    <cfRule type="duplicateValues" dxfId="10" priority="11"/>
  </conditionalFormatting>
  <conditionalFormatting sqref="B50">
    <cfRule type="duplicateValues" dxfId="9" priority="8"/>
  </conditionalFormatting>
  <conditionalFormatting sqref="B50">
    <cfRule type="duplicateValues" dxfId="8" priority="9"/>
  </conditionalFormatting>
  <conditionalFormatting sqref="B50">
    <cfRule type="duplicateValues" dxfId="7" priority="10"/>
  </conditionalFormatting>
  <conditionalFormatting sqref="B50">
    <cfRule type="duplicateValues" dxfId="6" priority="7"/>
  </conditionalFormatting>
  <conditionalFormatting sqref="B50">
    <cfRule type="duplicateValues" dxfId="5" priority="6"/>
  </conditionalFormatting>
  <conditionalFormatting sqref="B50">
    <cfRule type="duplicateValues" dxfId="4" priority="5"/>
  </conditionalFormatting>
  <conditionalFormatting sqref="B50">
    <cfRule type="duplicateValues" dxfId="3" priority="4"/>
  </conditionalFormatting>
  <conditionalFormatting sqref="B50">
    <cfRule type="duplicateValues" dxfId="2" priority="3"/>
  </conditionalFormatting>
  <conditionalFormatting sqref="B50">
    <cfRule type="duplicateValues" dxfId="1" priority="2"/>
  </conditionalFormatting>
  <conditionalFormatting sqref="B51:BY5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lawi</dc:creator>
  <cp:lastModifiedBy>HP</cp:lastModifiedBy>
  <dcterms:created xsi:type="dcterms:W3CDTF">2024-08-05T13:50:23Z</dcterms:created>
  <dcterms:modified xsi:type="dcterms:W3CDTF">2024-08-06T04:40:59Z</dcterms:modified>
</cp:coreProperties>
</file>